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37" windowHeight="984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045" uniqueCount="697">
  <si>
    <t>Table S1. A summary of outcomes in clinical studies in adult patients with glioblastoma.</t>
  </si>
  <si>
    <t>small molecule</t>
  </si>
  <si>
    <t>first author</t>
  </si>
  <si>
    <t>DOI</t>
  </si>
  <si>
    <t>PHASE</t>
  </si>
  <si>
    <t>year</t>
  </si>
  <si>
    <t>total number</t>
  </si>
  <si>
    <t>Newly diagnosed</t>
  </si>
  <si>
    <t>progressive or recurrent</t>
  </si>
  <si>
    <t>therapy(arm)</t>
  </si>
  <si>
    <t>CR</t>
  </si>
  <si>
    <t>PR</t>
  </si>
  <si>
    <t>OR</t>
  </si>
  <si>
    <t>SD</t>
  </si>
  <si>
    <t>mPFS</t>
  </si>
  <si>
    <t>PFS6</t>
  </si>
  <si>
    <t>mOS</t>
  </si>
  <si>
    <t>OS12</t>
  </si>
  <si>
    <t>GB</t>
  </si>
  <si>
    <t>AG</t>
  </si>
  <si>
    <t>other</t>
  </si>
  <si>
    <t>baseline</t>
  </si>
  <si>
    <t>Jennifer L. Clarke</t>
  </si>
  <si>
    <t>DOI: 10.1200/JCO.2008.20.7944</t>
  </si>
  <si>
    <t>II</t>
  </si>
  <si>
    <t xml:space="preserve">radiotherapy + concurrent TMZ + adjuvant dose-dense TMZ(150 mg/m2 days 1 to 7 and 15 to 21) + 13-cis-retinoic acid </t>
  </si>
  <si>
    <t>6.6m</t>
  </si>
  <si>
    <t>17.1m</t>
  </si>
  <si>
    <t>radiotherapy + concurrent TMZ + adjuvant metronomic (50 mg/m2 continuous daily) + 13-cis-retinoic acid</t>
  </si>
  <si>
    <t>5.0m</t>
  </si>
  <si>
    <t>15.1m</t>
  </si>
  <si>
    <t>Mark R. Gilbert</t>
  </si>
  <si>
    <t xml:space="preserve">DOI: 10.1200/JCO.2013.49.6968 </t>
  </si>
  <si>
    <t>III</t>
  </si>
  <si>
    <t xml:space="preserve"> radiotherapy + TMZ(standard)</t>
  </si>
  <si>
    <t>5.5m</t>
  </si>
  <si>
    <r>
      <rPr>
        <sz val="11"/>
        <color theme="1"/>
        <rFont val="宋体"/>
        <charset val="134"/>
        <scheme val="minor"/>
      </rPr>
      <t>~55%</t>
    </r>
    <r>
      <rPr>
        <sz val="11"/>
        <color theme="1"/>
        <rFont val="Microsoft YaHei"/>
        <charset val="134"/>
      </rPr>
      <t>¹</t>
    </r>
  </si>
  <si>
    <t>16.6m</t>
  </si>
  <si>
    <t>~65%</t>
  </si>
  <si>
    <t>radiotherapy + TMZ(dose-dense)</t>
  </si>
  <si>
    <t>6.7m</t>
  </si>
  <si>
    <t>~55%</t>
  </si>
  <si>
    <t>14.9m</t>
  </si>
  <si>
    <t>Roger Stupp</t>
  </si>
  <si>
    <t>doi: 10.1016/S1470-2045(09)70025-7.</t>
  </si>
  <si>
    <t>radiotherapy</t>
  </si>
  <si>
    <t>12.1m</t>
  </si>
  <si>
    <t>radiotherapy + TMZ</t>
  </si>
  <si>
    <t>6.9m</t>
  </si>
  <si>
    <t>14.6m</t>
  </si>
  <si>
    <t>Helen Athanassiou</t>
  </si>
  <si>
    <t>DOI: 10.1200/JCO.2005.00.331</t>
  </si>
  <si>
    <t>5.2m</t>
  </si>
  <si>
    <t>7.7m</t>
  </si>
  <si>
    <t>10.8m</t>
  </si>
  <si>
    <t>13.4m</t>
  </si>
  <si>
    <t xml:space="preserve"> </t>
  </si>
  <si>
    <t>Henry S. Friedman</t>
  </si>
  <si>
    <t>DOI: 10.1200/JCO.2008.19.8721</t>
  </si>
  <si>
    <t>bevacizumab 10 mg/kg once every 2 weeks</t>
  </si>
  <si>
    <t>4.2m</t>
  </si>
  <si>
    <t>9.2m</t>
  </si>
  <si>
    <t>~25%</t>
  </si>
  <si>
    <t>bevacizumab 10 mg/kg with irinotecan 125-340 mg/m2 once every 2 weeks</t>
  </si>
  <si>
    <t>5.6m</t>
  </si>
  <si>
    <t>8.7m</t>
  </si>
  <si>
    <t>~30%</t>
  </si>
  <si>
    <t>Wolfgang Wick</t>
  </si>
  <si>
    <t>DOI: 10.1056/NEJMoa1707358</t>
  </si>
  <si>
    <t>lomustine 90mg/m2 (maximum dose 160mg) every 6 weeks plus bev. 10mg/kg every 2 weeks</t>
  </si>
  <si>
    <t>~28%</t>
  </si>
  <si>
    <t>9.1m</t>
  </si>
  <si>
    <t>lomustine 110mg/m2 (maximum dose 200mg) every 6 weeks</t>
  </si>
  <si>
    <t>1.5m</t>
  </si>
  <si>
    <t>~18%</t>
  </si>
  <si>
    <t>8.6m</t>
  </si>
  <si>
    <t>GiuseppeLombardi</t>
  </si>
  <si>
    <t>doi.org/10.1016/S1470-2045(18)30675-2</t>
  </si>
  <si>
    <t>regorafenib 160 mg daily</t>
  </si>
  <si>
    <t>2.0m</t>
  </si>
  <si>
    <t>7.4m</t>
  </si>
  <si>
    <t>1.9m</t>
  </si>
  <si>
    <t>M Brada</t>
  </si>
  <si>
    <t>DOI: 10.1023/a:1008382516636</t>
  </si>
  <si>
    <t>TMZ</t>
  </si>
  <si>
    <t>2.1m</t>
  </si>
  <si>
    <t>5.4m</t>
  </si>
  <si>
    <t>W K Yung</t>
  </si>
  <si>
    <t>DOI: 10.1054/bjoc.2000.1316</t>
  </si>
  <si>
    <t>Procarbazine</t>
  </si>
  <si>
    <t>gefitinib</t>
  </si>
  <si>
    <t>Jeremy N Rich</t>
  </si>
  <si>
    <t>DOI: 10.1200/JCO.2004.08.110</t>
  </si>
  <si>
    <t>gefitinib 500-1000mg pod</t>
  </si>
  <si>
    <t>2m</t>
  </si>
  <si>
    <t>9.9m</t>
  </si>
  <si>
    <t>RTK</t>
  </si>
  <si>
    <t>David A Reardon</t>
  </si>
  <si>
    <t>DOI: 10.1158/1078-0432.CCR-05-2215</t>
  </si>
  <si>
    <t>I</t>
  </si>
  <si>
    <t>gefitinib 500-1000mg + sirolimus 5-10 mg pod</t>
  </si>
  <si>
    <t>E Franceschi</t>
  </si>
  <si>
    <t>gefitinib 250mg pod</t>
  </si>
  <si>
    <t>5.7m</t>
  </si>
  <si>
    <t>Amanda L. Schwer</t>
  </si>
  <si>
    <t>https://doi.org/10.1016/j.ijrobp.2007.07.2382</t>
  </si>
  <si>
    <t>gefitinib 250mg pod+ radiotherapy</t>
  </si>
  <si>
    <t>7m</t>
  </si>
  <si>
    <t>10m</t>
  </si>
  <si>
    <t>M Preusser</t>
  </si>
  <si>
    <t>DOI: 10.1007/s11060-008-9608-3</t>
  </si>
  <si>
    <t>exploratory study</t>
  </si>
  <si>
    <t>Erlotinib 100 - 150 mg  or  Gefitinib 250mg pod</t>
  </si>
  <si>
    <t>3.05m</t>
  </si>
  <si>
    <t>Teri N Kreisl</t>
  </si>
  <si>
    <t>DOI: 10.1007/s11060-008-9741-z</t>
  </si>
  <si>
    <t>pilot study</t>
  </si>
  <si>
    <t>gefitinib 250 mg pod+ everolimus 70 mg weekly</t>
  </si>
  <si>
    <t>2.6m</t>
  </si>
  <si>
    <t>5.8m</t>
  </si>
  <si>
    <t>Joon H Uhm</t>
  </si>
  <si>
    <t>doi: 10.1016/j.ijrobp.2010.01.070.</t>
  </si>
  <si>
    <t>12m</t>
  </si>
  <si>
    <t>Arnab Chakravarti</t>
  </si>
  <si>
    <t>doi: 10.1016/j.ijrobp.2012.10.008.</t>
  </si>
  <si>
    <t>I/II</t>
  </si>
  <si>
    <t>gefitinib 500-750 mg pod+ RT</t>
  </si>
  <si>
    <t>4.9m</t>
  </si>
  <si>
    <t>11.5m</t>
  </si>
  <si>
    <t>Nicholas Brown</t>
  </si>
  <si>
    <t>doi: 10.1371/journal.pone.0156369.</t>
  </si>
  <si>
    <t>II(p)</t>
  </si>
  <si>
    <t>gefitinib 500mg + cediranib 30mg pod</t>
  </si>
  <si>
    <t>7.2m</t>
  </si>
  <si>
    <t>cediranib 30 mg pod + placebo</t>
  </si>
  <si>
    <t>erlotinib</t>
  </si>
  <si>
    <t>Michael D. Prados,</t>
  </si>
  <si>
    <t>DOI: 10.1215/S1522851705000451</t>
  </si>
  <si>
    <t>erlotinib 100-500mg pod+/- TMZ</t>
  </si>
  <si>
    <t>Sunil Krishnan</t>
  </si>
  <si>
    <t>doi: 10.1016/j.ijrobp.2006.01.018.</t>
  </si>
  <si>
    <t>erlotinib 150-200mg pod + RT</t>
  </si>
  <si>
    <t>4m</t>
  </si>
  <si>
    <t>13.6m</t>
  </si>
  <si>
    <t>J F de Groot</t>
  </si>
  <si>
    <t>doi: 10.1007/s11060-008-9637-y</t>
  </si>
  <si>
    <t>erlotinib 150-200mg pod+ carboplatin</t>
  </si>
  <si>
    <t>Paul D Brown NCT00039494.</t>
  </si>
  <si>
    <t>DOI: 10.1200/JCO.2008.18.0612</t>
  </si>
  <si>
    <t>erlotinib 150mg pod + RT + adjuvant and concurrent TMZ</t>
  </si>
  <si>
    <t>15.3m</t>
  </si>
  <si>
    <t>L Doherty</t>
  </si>
  <si>
    <t>DOI: 10.1212/01.wnl.0000223844.77636.29</t>
  </si>
  <si>
    <t>pilot study/回顾性</t>
  </si>
  <si>
    <t>gefitinib 500mg or erlotinib 150mg pod+ sirolimus</t>
  </si>
  <si>
    <t>DOI: 10.1200/JCO.2008.18.9639</t>
  </si>
  <si>
    <t>erlotinib 100-300mg pod+ radiotherapy</t>
  </si>
  <si>
    <t>8.2m</t>
  </si>
  <si>
    <t>~40%</t>
  </si>
  <si>
    <t>19.3m</t>
  </si>
  <si>
    <t>Martin J van den Bent</t>
  </si>
  <si>
    <t>DOI: 10.1200/JCO.2008.17.5984</t>
  </si>
  <si>
    <t>erlotonib 150-500mg pod</t>
  </si>
  <si>
    <t>1.8m</t>
  </si>
  <si>
    <t>David A Reardon(NCT00672243)</t>
  </si>
  <si>
    <t>DOI: 10.1007/s11060-009-9950-0</t>
  </si>
  <si>
    <t>erlotinib 150-450mg and sirolimus 5-10mg pod</t>
  </si>
  <si>
    <t>1.6m</t>
  </si>
  <si>
    <t>7.9m</t>
  </si>
  <si>
    <t>David M Peereboom</t>
  </si>
  <si>
    <t>DOI: 10.1007/s11060-009-0067-2</t>
  </si>
  <si>
    <t>erlotinib 50-150mg pod+ TMZ + radiation</t>
  </si>
  <si>
    <t>2.8m</t>
  </si>
  <si>
    <t>Jeffrey J Raizer</t>
  </si>
  <si>
    <t>DOI: 10.1093/neuonc/nop017</t>
  </si>
  <si>
    <t>erlotinib 150-775 mg pod</t>
  </si>
  <si>
    <t>14m</t>
  </si>
  <si>
    <t>W K Alfred Yung</t>
  </si>
  <si>
    <t>DOI: 10.1093/neuonc/noq072</t>
  </si>
  <si>
    <t>erlotinib 150-300 mg pod</t>
  </si>
  <si>
    <t>7.0m</t>
  </si>
  <si>
    <t>9.7m</t>
  </si>
  <si>
    <t>Sith Sathornsumetee NCT00671970</t>
  </si>
  <si>
    <t>DOI: 10.1093/neuonc/noq099</t>
  </si>
  <si>
    <t>erlotinib 200 -500 mg pod + bev.</t>
  </si>
  <si>
    <t>10.4m</t>
  </si>
  <si>
    <t>DOI: 10.1007/s11060-012-0848-x</t>
  </si>
  <si>
    <t>erlotinib 150-450 mg  + dasatinib up to 180 mg pod</t>
  </si>
  <si>
    <t>1m</t>
  </si>
  <si>
    <t>Kartik Kesavabhotla</t>
  </si>
  <si>
    <t>https://pubmed.ncbi.nlm.nih.gov/22946346/</t>
  </si>
  <si>
    <t>erlotinib 150-300mg pod</t>
  </si>
  <si>
    <t>DOI: 10.1093/neuonc/nos322</t>
  </si>
  <si>
    <t>erlotinib 150 mg + sorafenib 800 mg pod</t>
  </si>
  <si>
    <t>2.5m</t>
  </si>
  <si>
    <t>Patrick Y Wen</t>
  </si>
  <si>
    <t>DOI: 10.1093/neuonc/not247</t>
  </si>
  <si>
    <t>erlotinib 150 mg pod + temsirolimus 15mg weekly</t>
  </si>
  <si>
    <t>Jennifer L Clarke</t>
  </si>
  <si>
    <t>DOI: 10.1093/neuonc/nou029</t>
  </si>
  <si>
    <t>ertlotinib 150-600mg pod+ TMZ+RT+bev.</t>
  </si>
  <si>
    <t>13.5m</t>
  </si>
  <si>
    <t>19.8m</t>
  </si>
  <si>
    <t>J J Raizer</t>
  </si>
  <si>
    <t>DOI: 10.1007/s11060-015-1958-z</t>
  </si>
  <si>
    <t>46 (MGMT unmethylated)</t>
  </si>
  <si>
    <t>erlotinib 150mg pod +bev. after advajunt TMZ+RT</t>
  </si>
  <si>
    <t>13.2m</t>
  </si>
  <si>
    <t>lapatinib</t>
  </si>
  <si>
    <t>Brian Thiessen</t>
  </si>
  <si>
    <t>DOI: 10.1007/s00280-009-1041-6</t>
  </si>
  <si>
    <t>lapatinib 750mg bid po</t>
  </si>
  <si>
    <t>Vasilios Karavasilis</t>
  </si>
  <si>
    <t xml:space="preserve">DOI: 10.1007/s00415-012-6812-z </t>
  </si>
  <si>
    <t>lapatinib 1000-1500mg sid + TMZ</t>
  </si>
  <si>
    <t>2.4m</t>
  </si>
  <si>
    <r>
      <rPr>
        <sz val="11"/>
        <color theme="1"/>
        <rFont val="宋体"/>
        <charset val="134"/>
        <scheme val="minor"/>
      </rPr>
      <t>David A Reardon</t>
    </r>
    <r>
      <rPr>
        <vertAlign val="superscript"/>
        <sz val="11"/>
        <color theme="1"/>
        <rFont val="宋体"/>
        <charset val="134"/>
        <scheme val="minor"/>
      </rPr>
      <t xml:space="preserve">  </t>
    </r>
  </si>
  <si>
    <t xml:space="preserve">DOI: 10.1158/1078-0432.CCR-12-1707 </t>
  </si>
  <si>
    <t>lapatinib 1,000 mg/d plus pazopanib 400 mg/d</t>
  </si>
  <si>
    <t>0-15%</t>
  </si>
  <si>
    <t>afatinib</t>
  </si>
  <si>
    <t>David A. Reardon</t>
  </si>
  <si>
    <t>doi: 10.1093/neuonc/nou160</t>
  </si>
  <si>
    <t>II（p）</t>
  </si>
  <si>
    <t>afatinib 40mg pod</t>
  </si>
  <si>
    <t>9.8m</t>
  </si>
  <si>
    <t>afatinib 40mg + TMZ</t>
  </si>
  <si>
    <t>8.0m</t>
  </si>
  <si>
    <t>Vandetanib</t>
  </si>
  <si>
    <t>Jan Drappatz</t>
  </si>
  <si>
    <t xml:space="preserve">DOI: 10.1016/j.ijrobp.2009.07.1741 </t>
  </si>
  <si>
    <t>Vandetanib 100-200mg pod + TMZ+ RT</t>
  </si>
  <si>
    <t>8m</t>
  </si>
  <si>
    <t>~75%</t>
  </si>
  <si>
    <t>11m</t>
  </si>
  <si>
    <t>~80%</t>
  </si>
  <si>
    <t>Emma C Fields  NCT00721292.</t>
  </si>
  <si>
    <t>DOI: 10.1016/j.ijrobp.2010.09.008</t>
  </si>
  <si>
    <t>Vandetanib 100-300mg pod +radiotherapy</t>
  </si>
  <si>
    <t>3m</t>
  </si>
  <si>
    <t>6m</t>
  </si>
  <si>
    <t xml:space="preserve">DOI: 10.1093/neuonc/nos265 </t>
  </si>
  <si>
    <t>vandetanib 300 mg</t>
  </si>
  <si>
    <t>1.3m</t>
  </si>
  <si>
    <t>6.3m</t>
  </si>
  <si>
    <t>7.6m</t>
  </si>
  <si>
    <t>Milan G Chheda NCT00821080.</t>
  </si>
  <si>
    <t>DOI: 10.1007/s11060-014-1680-2</t>
  </si>
  <si>
    <t>vandetanib up to 200mg plus 2 mg sirolimus</t>
  </si>
  <si>
    <t>Eudocia Q Lee</t>
  </si>
  <si>
    <t>DOI: 10.1158/1078-0432.CCR-14-3220</t>
  </si>
  <si>
    <t>standard RT and temozolomide with vandetanib 100 mg daily</t>
  </si>
  <si>
    <t>Dacomitinib</t>
  </si>
  <si>
    <t>Juan Manuel Sepúlveda-Sánchez  NCT01520870.</t>
  </si>
  <si>
    <t xml:space="preserve">DOI: 10.1093/neuonc/nox105 </t>
  </si>
  <si>
    <t>dacomitinibi 45mg</t>
  </si>
  <si>
    <t>2.7m</t>
  </si>
  <si>
    <t>Tivozanib</t>
  </si>
  <si>
    <t>Jayashree Kalpathy-Cramer</t>
  </si>
  <si>
    <t>DOI: 10.1007/s11060-016-2332-5</t>
  </si>
  <si>
    <t>Tivozanib 1.5mg</t>
  </si>
  <si>
    <t>2.3m</t>
  </si>
  <si>
    <t>8.1m</t>
  </si>
  <si>
    <t>Apatinib</t>
  </si>
  <si>
    <t>Lei Wang  NCT02848794</t>
  </si>
  <si>
    <t xml:space="preserve">DOI: 10.1097/MD.0000000000009053 </t>
  </si>
  <si>
    <t>Apatinib 500mg + irinotecan (340 mg/m or 125 mg/m depending on use of enzyme-inducing antiepileptic drugs)</t>
  </si>
  <si>
    <t>8.3m</t>
  </si>
  <si>
    <t>Regorafenib</t>
  </si>
  <si>
    <t>Giuseppe Lombardi  NCT02926222</t>
  </si>
  <si>
    <t>DOI: 10.1016/S1470-2045(18)30675-2</t>
  </si>
  <si>
    <t>II(P)</t>
  </si>
  <si>
    <t>regorafenib 160 mg</t>
  </si>
  <si>
    <t>Cabozantinib</t>
  </si>
  <si>
    <t>Patrick Y Wen NCT00704288</t>
  </si>
  <si>
    <t>doi: 10.1093/neuonc/nox154</t>
  </si>
  <si>
    <t>cabozantinib at up to 140 mg/day （n=34）/</t>
  </si>
  <si>
    <t>3.7m</t>
  </si>
  <si>
    <t>~35%</t>
  </si>
  <si>
    <t xml:space="preserve"> cabozantinib at up to 100 mg/day (n=118)</t>
  </si>
  <si>
    <r>
      <rPr>
        <sz val="11"/>
        <color theme="1"/>
        <rFont val="宋体"/>
        <charset val="134"/>
        <scheme val="minor"/>
      </rPr>
      <t>Timothy F Cloughesy</t>
    </r>
    <r>
      <rPr>
        <vertAlign val="superscript"/>
        <sz val="11"/>
        <color theme="1"/>
        <rFont val="宋体"/>
        <charset val="134"/>
        <scheme val="minor"/>
      </rPr>
      <t xml:space="preserve">  </t>
    </r>
    <r>
      <rPr>
        <sz val="11"/>
        <color theme="1"/>
        <rFont val="宋体"/>
        <charset val="134"/>
        <scheme val="minor"/>
      </rPr>
      <t xml:space="preserve"> NCT00704288</t>
    </r>
  </si>
  <si>
    <t xml:space="preserve">doi: 10.1093/neuonc/nox151. </t>
  </si>
  <si>
    <t>cabozantinib 100mg-140mg</t>
  </si>
  <si>
    <t>4.6m</t>
  </si>
  <si>
    <t>Cediranib</t>
  </si>
  <si>
    <t>Tracy T Batchelor NCT00305656.</t>
  </si>
  <si>
    <t xml:space="preserve">DOI: 10.1200/JCO.2009.26.3988 </t>
  </si>
  <si>
    <t>Cediranib 45mg</t>
  </si>
  <si>
    <t>7.5m</t>
  </si>
  <si>
    <t>Tracy T Batchelor NCT00777153.</t>
  </si>
  <si>
    <t>DOI: 10.1200/JCO.2012.47.2464</t>
  </si>
  <si>
    <t>cediranib 30 mg</t>
  </si>
  <si>
    <t>cediranib 20 mg + lomustine 110 mg/m(2)</t>
  </si>
  <si>
    <t>~23%</t>
  </si>
  <si>
    <t>9.4m</t>
  </si>
  <si>
    <t>~37%</t>
  </si>
  <si>
    <t>Elizabeth R Gerstner</t>
  </si>
  <si>
    <t xml:space="preserve">DOI: 10.1093/neuonc/nov085 </t>
  </si>
  <si>
    <t>cediranib 30 mg daily and cilengitide 2000 mg twice weekly</t>
  </si>
  <si>
    <t>6.5m</t>
  </si>
  <si>
    <t>Imatinib</t>
  </si>
  <si>
    <t>David A Reardon </t>
  </si>
  <si>
    <t xml:space="preserve">DOI: 10.1200/JCO.2005.03.2185 </t>
  </si>
  <si>
    <t>imatinib mesylate400-500mg +  hydroxyurea (500 mg twice a day)</t>
  </si>
  <si>
    <t>3.4m</t>
  </si>
  <si>
    <t>11.4m</t>
  </si>
  <si>
    <t xml:space="preserve">DOI: 10.1158/1078-0432.CCR-06-0773 </t>
  </si>
  <si>
    <t xml:space="preserve">imatinib 600-800mg </t>
  </si>
  <si>
    <t>Annick Desjardins</t>
  </si>
  <si>
    <t xml:space="preserve">DOI: 10.1007/s11060-006-9302-2 </t>
  </si>
  <si>
    <t>imatinib 400-500 mg twice a day  + hydroxyurea (500 mg twice a day)</t>
  </si>
  <si>
    <t>7.8m</t>
  </si>
  <si>
    <t>doi: 10.1215/15228517-2008-003</t>
  </si>
  <si>
    <t>imatinib + TMZ</t>
  </si>
  <si>
    <t>6.2m</t>
  </si>
  <si>
    <t>11.1m</t>
  </si>
  <si>
    <t>Eric Raymond</t>
  </si>
  <si>
    <t xml:space="preserve">DOI: 10.1200/JCO.2008.16.9235 </t>
  </si>
  <si>
    <t>imatinib 600-1000mg</t>
  </si>
  <si>
    <t>1.7m</t>
  </si>
  <si>
    <t>9-16%</t>
  </si>
  <si>
    <t xml:space="preserve">DOI: 10.1002/cncr.24213 </t>
  </si>
  <si>
    <t>vatalinib + imatinib + hydroxyurea</t>
  </si>
  <si>
    <t>Gregor Dresemann</t>
  </si>
  <si>
    <t xml:space="preserve">DOI: 10.1007/s11060-009-9976-3 </t>
  </si>
  <si>
    <t>III(p)</t>
  </si>
  <si>
    <t>imatinib 600 mg/d in combination with 1,000 mg/d of HU(hydroxyurea)</t>
  </si>
  <si>
    <t>Evangelia Razis</t>
  </si>
  <si>
    <t xml:space="preserve">DOI: 10.1158/1078-0432.CCR-08-1867 </t>
  </si>
  <si>
    <t>matinib 400mg orally twice daily + standard therapy</t>
  </si>
  <si>
    <t>D A Reardon</t>
  </si>
  <si>
    <t xml:space="preserve">DOI: 10.1038/sj.bjc.6605411 </t>
  </si>
  <si>
    <t>500 mg of hydroxyurea twice a day. Imatinib was administered at 600 mg per day for patients not on EIAEDs and at 500 mg twice a day if on EIAEDs</t>
  </si>
  <si>
    <t>9.9-11.2%</t>
  </si>
  <si>
    <t>5.9-6.3m</t>
  </si>
  <si>
    <t>Nintedanib</t>
  </si>
  <si>
    <t>Aida Muhic</t>
  </si>
  <si>
    <t xml:space="preserve">DOI: 10.1007/s11060-012-1009-y </t>
  </si>
  <si>
    <t>Nintedanib 200 mg twice daily</t>
  </si>
  <si>
    <t>Andrew D Norden NCT01380782</t>
  </si>
  <si>
    <t xml:space="preserve">DOI: 10.1007/s11060-014-1631-y </t>
  </si>
  <si>
    <t>nintedanib 200 mg twice a day</t>
  </si>
  <si>
    <t>2.6-6.9m</t>
  </si>
  <si>
    <t>sorafenib</t>
  </si>
  <si>
    <t>DOI: 10.1007/s11060-010-0217-6</t>
  </si>
  <si>
    <t>sorafenib (400 mg twice daily) + temozolomide (50 mg/m²/day)</t>
  </si>
  <si>
    <t>14.3m</t>
  </si>
  <si>
    <t>John D Hainsworth</t>
  </si>
  <si>
    <t>DOI: 10.1002/cncr.25275</t>
  </si>
  <si>
    <t xml:space="preserve"> sorafenib (at a dose of 400 mg orally twice daily) + standard RT + TMZ</t>
  </si>
  <si>
    <t>Robert B Den </t>
  </si>
  <si>
    <t xml:space="preserve">DOI: 10.1016/j.ijrobp.2012.04.017 </t>
  </si>
  <si>
    <t>sorafenib 200 mg orally twice daily+ TMZ +RT</t>
  </si>
  <si>
    <t>18m</t>
  </si>
  <si>
    <t xml:space="preserve">DOI: 10.1093/neuonc/nos264 </t>
  </si>
  <si>
    <t>orafenib and temsirolimus</t>
  </si>
  <si>
    <t>Evanthia Galanis</t>
  </si>
  <si>
    <t xml:space="preserve">DOI: 10.1158/1078-0432.CCR-13-0708 </t>
  </si>
  <si>
    <t>bevacizumab (5 mg/kg every 2 weeks) with sorafenib (200 mg twice a day, weekly, days 1-5; group A).</t>
  </si>
  <si>
    <t>2.9m</t>
  </si>
  <si>
    <t>Fable Zustovich</t>
  </si>
  <si>
    <t>400 mg sorafenib twice daily plus TMZ 40 mg/m(2)/day</t>
  </si>
  <si>
    <t>3.2m</t>
  </si>
  <si>
    <t>A F Hottinger NCT00884416</t>
  </si>
  <si>
    <t>doi: 10.1038/bjc.2014.209</t>
  </si>
  <si>
    <r>
      <rPr>
        <sz val="11"/>
        <color theme="1"/>
        <rFont val="宋体"/>
        <charset val="134"/>
        <scheme val="minor"/>
      </rPr>
      <t>sorafenib  (200</t>
    </r>
    <r>
      <rPr>
        <sz val="11"/>
        <color theme="1"/>
        <rFont val="Tahoma"/>
        <charset val="134"/>
      </rPr>
      <t> </t>
    </r>
    <r>
      <rPr>
        <sz val="11"/>
        <color theme="1"/>
        <rFont val="宋体"/>
        <charset val="134"/>
        <scheme val="minor"/>
      </rPr>
      <t>mg daily, 200</t>
    </r>
    <r>
      <rPr>
        <sz val="11"/>
        <color theme="1"/>
        <rFont val="Tahoma"/>
        <charset val="134"/>
      </rPr>
      <t> </t>
    </r>
    <r>
      <rPr>
        <sz val="11"/>
        <color theme="1"/>
        <rFont val="宋体"/>
        <charset val="134"/>
        <scheme val="minor"/>
      </rPr>
      <t>mg BID, and 400</t>
    </r>
    <r>
      <rPr>
        <sz val="11"/>
        <color theme="1"/>
        <rFont val="Tahoma"/>
        <charset val="134"/>
      </rPr>
      <t> </t>
    </r>
    <r>
      <rPr>
        <sz val="11"/>
        <color theme="1"/>
        <rFont val="宋体"/>
        <charset val="134"/>
        <scheme val="minor"/>
      </rPr>
      <t>mg BID) + TMZ +RT</t>
    </r>
  </si>
  <si>
    <t>17.8m</t>
  </si>
  <si>
    <t>Phioanh Leia Nghiemphu</t>
  </si>
  <si>
    <t xml:space="preserve">DOI: 10.1007/s11060-017-2624-4 </t>
  </si>
  <si>
    <t>sorafenib and erlotinib /sorafenib and temsirolimus /sorafenib and tipifarnib.</t>
  </si>
  <si>
    <t>4.4m</t>
  </si>
  <si>
    <t>David Schiff</t>
  </si>
  <si>
    <t xml:space="preserve">DOI: 10.1002/cncr.31219 </t>
  </si>
  <si>
    <t>sorafenib at a dose of 200 mg twice daily and temsirolimus at a dose of 20 mg weekly</t>
  </si>
  <si>
    <t>1.9-2.6m</t>
  </si>
  <si>
    <t>9.8-17.1%</t>
  </si>
  <si>
    <t>3.9-6.3m</t>
  </si>
  <si>
    <t>Sunitinib</t>
  </si>
  <si>
    <t>B Neyns</t>
  </si>
  <si>
    <t xml:space="preserve">DOI: 10.1007/s11060-010-0402-7 </t>
  </si>
  <si>
    <t>37.5 mg sunitinib</t>
  </si>
  <si>
    <t>3.8m</t>
  </si>
  <si>
    <t xml:space="preserve">DOI: 10.1007/s11060-011-0631-4 </t>
  </si>
  <si>
    <t>The MTD was 50 mg of sunitinib combined with 75 mg/m(2) of irinotecan</t>
  </si>
  <si>
    <t>12.4m</t>
  </si>
  <si>
    <t>Edward Pan </t>
  </si>
  <si>
    <t xml:space="preserve">DOI: 10.1007/s11060-012-0943-z </t>
  </si>
  <si>
    <t>sunitinib</t>
  </si>
  <si>
    <t>12.6m</t>
  </si>
  <si>
    <t>Teri Nguyen Kreisl</t>
  </si>
  <si>
    <t>DOI: 10.1007/s11060-012-0988-z</t>
  </si>
  <si>
    <t>sunitinib 37.5 mg daily</t>
  </si>
  <si>
    <t>1.08m</t>
  </si>
  <si>
    <t>Markus Hutterer (NCT00535379.)</t>
  </si>
  <si>
    <t xml:space="preserve">DOI: 10.1093/neuonc/not161 </t>
  </si>
  <si>
    <t>sunitinib 12.5-50 mg,</t>
  </si>
  <si>
    <t>2.2m</t>
  </si>
  <si>
    <t>Carmen Balaña</t>
  </si>
  <si>
    <t xml:space="preserve">DOI: 10.1007/s11523-014-0305-1 </t>
  </si>
  <si>
    <t>sunitinib 37.5 mg daily prior to RT</t>
  </si>
  <si>
    <t>Johnny Duerinck</t>
  </si>
  <si>
    <t>sunitinib and lomustine</t>
  </si>
  <si>
    <t>Pazopanib</t>
  </si>
  <si>
    <t>Fabio M Iwamoto  NCT00459381.</t>
  </si>
  <si>
    <t>DOI: 10.1093/neuonc/noq025</t>
  </si>
  <si>
    <t>pazopanib 800 mg daily</t>
  </si>
  <si>
    <t>tandutinib</t>
  </si>
  <si>
    <t>Yazmin Odia  NCT00667394.</t>
  </si>
  <si>
    <t xml:space="preserve">DOI: 10.2217/cns-2015-0010 </t>
  </si>
  <si>
    <t>tandutinib 500 mg two-times a day (b.i.d.) and bevacizumab 10 mg/kg every 2 weeks</t>
  </si>
  <si>
    <t>4.1m</t>
  </si>
  <si>
    <t>Tracy T Batchelor NCT00379080</t>
  </si>
  <si>
    <t xml:space="preserve">DOI: 10.1093/neuonc/now185 </t>
  </si>
  <si>
    <t>500-700mg tandutinib orally twice daily</t>
  </si>
  <si>
    <t>8.8m</t>
  </si>
  <si>
    <t>vatalanib</t>
  </si>
  <si>
    <t>Alba A Brandes</t>
  </si>
  <si>
    <t>DOI: 10.1016/j.ejca.2009.10.029</t>
  </si>
  <si>
    <t>vatalanib 500-1250mg + standard RT TMZ</t>
  </si>
  <si>
    <t>6.8m</t>
  </si>
  <si>
    <t>17.3m</t>
  </si>
  <si>
    <t xml:space="preserve">DOI: 10.1007/s11060-010-0390-7 </t>
  </si>
  <si>
    <t>vatalanib 250 -1000mg twice daily + RT + TMZ</t>
  </si>
  <si>
    <t>16.2m</t>
  </si>
  <si>
    <t>Dovitinib</t>
  </si>
  <si>
    <t>Niklas Schäfer</t>
  </si>
  <si>
    <t xml:space="preserve">DOI: 10.1007/s00432-016-2161-0 </t>
  </si>
  <si>
    <t>dovitinib 300 mg/d 5 days on/2 days off</t>
  </si>
  <si>
    <t>9.5m</t>
  </si>
  <si>
    <t>Mayur Sharma</t>
  </si>
  <si>
    <t xml:space="preserve">DOI: 10.1007/s11060-019-03236-6 </t>
  </si>
  <si>
    <t xml:space="preserve">Dovitinib 500 mg PO 5 days on, 2 days off weekly on </t>
  </si>
  <si>
    <t>~8%</t>
  </si>
  <si>
    <t>~16%</t>
  </si>
  <si>
    <t>SRC</t>
  </si>
  <si>
    <t>bosutinib</t>
  </si>
  <si>
    <t>Jennie W. Taylor  NCT01331291</t>
  </si>
  <si>
    <t>doi: 10.1007/s11060-014-1667-z</t>
  </si>
  <si>
    <t>bosutinib 400mg pod</t>
  </si>
  <si>
    <t>11.7m</t>
  </si>
  <si>
    <t>~19%</t>
  </si>
  <si>
    <t>dasatinib</t>
  </si>
  <si>
    <t>Enrico Franceschi</t>
  </si>
  <si>
    <t>DOI: 10.1093/neuonc/nos256</t>
  </si>
  <si>
    <t>dasatinib 100–200 mg daily + CCNU 90–110 mg/m2</t>
  </si>
  <si>
    <t>1.35m</t>
  </si>
  <si>
    <t>6.4m</t>
  </si>
  <si>
    <t>Andrew B Lassman</t>
  </si>
  <si>
    <t>DOI: 10.1093/neuonc/nov011</t>
  </si>
  <si>
    <t>dasatinib 200-400mg daily</t>
  </si>
  <si>
    <t>DOI: 10.1002/cncr.32340</t>
  </si>
  <si>
    <t>dasatinib 100mg twice daily + bev. 10mg/kg daily</t>
  </si>
  <si>
    <t>7.3m</t>
  </si>
  <si>
    <t>ponatinib</t>
  </si>
  <si>
    <t>DOI: 10.1002/cam4.2505</t>
  </si>
  <si>
    <t>ponatinib 45mg daily</t>
  </si>
  <si>
    <t>PKC</t>
  </si>
  <si>
    <t>tamoxifen</t>
  </si>
  <si>
    <t>W T Couldwell</t>
  </si>
  <si>
    <t>https://pubmed.ncbi.nlm.nih.gov/9816211/</t>
  </si>
  <si>
    <t>tamoxifen 80-100mg twice daily</t>
  </si>
  <si>
    <t>16m</t>
  </si>
  <si>
    <t>S M Chang</t>
  </si>
  <si>
    <t>DOI: 10.1023/a:1005826323652</t>
  </si>
  <si>
    <t>tamoxifen 240 mg/m2 daily</t>
  </si>
  <si>
    <t>L Mastronardi</t>
  </si>
  <si>
    <t>DOI: 10.1023/a:1005968724240</t>
  </si>
  <si>
    <t>tamoxifen 40-120mg daily + carboplatin 450-600mg daily + radiotherapy</t>
  </si>
  <si>
    <t>13m</t>
  </si>
  <si>
    <t>A A Brandes</t>
  </si>
  <si>
    <t>DOI: 10.1200/JCO.1999.17.2.645</t>
  </si>
  <si>
    <t>tamoxifen 100 mg + procarbazine 100 mg/m2 daily</t>
  </si>
  <si>
    <t>13.3m</t>
  </si>
  <si>
    <t>M C Chamberlain</t>
  </si>
  <si>
    <t>DOI: 10.1001/archneur.56.6.703</t>
  </si>
  <si>
    <t>tamoxifen 80mg daily</t>
  </si>
  <si>
    <t>M Napolitano</t>
  </si>
  <si>
    <t>DOI: 10.1023/a:1006390414555</t>
  </si>
  <si>
    <t>tamoxifen 40mg daily + BCNU</t>
  </si>
  <si>
    <t>15.4m</t>
  </si>
  <si>
    <t>tamoxifen 100mg daily</t>
  </si>
  <si>
    <t>11.9m</t>
  </si>
  <si>
    <t>T Muanza</t>
  </si>
  <si>
    <t>DOI: 10.1017/s0317167100001049</t>
  </si>
  <si>
    <t>tamoxifen 120mg/m2 twice daily + radiotherapy</t>
  </si>
  <si>
    <t>M J Puchner</t>
  </si>
  <si>
    <t>DOI: 10.1023/a:1026533016912</t>
  </si>
  <si>
    <t>tamoxifen 200mg daily + carboplatin 300mg/m2 + radiotherapy</t>
  </si>
  <si>
    <t>12.8m</t>
  </si>
  <si>
    <t>Alexander M Spence</t>
  </si>
  <si>
    <t>DOI: 10.1023/b:neon.0000040837.68411.97</t>
  </si>
  <si>
    <t>tamoxifen 80-200mg daily + TMZ + RT</t>
  </si>
  <si>
    <t>Roberto Díaz</t>
  </si>
  <si>
    <t>DOI: 10.1097/00001813-200503000-00012</t>
  </si>
  <si>
    <t>tamoxifen 275mg/m2 + cisplatin + etoposide</t>
  </si>
  <si>
    <t>11.3m</t>
  </si>
  <si>
    <t>H Ian Robins</t>
  </si>
  <si>
    <t>DOI: 10.1215/S1522851705000311</t>
  </si>
  <si>
    <t>tamoxifen 80mg daily + RT</t>
  </si>
  <si>
    <t>P Tang</t>
  </si>
  <si>
    <t>DOI: 10.1007/s11060-005-9104-y</t>
  </si>
  <si>
    <t>tamoxifen 80-100mg twice daily + carboplatin 400mg/m2</t>
  </si>
  <si>
    <t>14.1m</t>
  </si>
  <si>
    <t>Golam Rabbani</t>
  </si>
  <si>
    <t>https://pubmed.ncbi.nlm.nih.gov/17695439/</t>
  </si>
  <si>
    <t>tamoxifen 100mg daily + TMZ + thalidomide</t>
  </si>
  <si>
    <t>12.7m</t>
  </si>
  <si>
    <t>Shilpen Patel</t>
  </si>
  <si>
    <t>DOI: 10.1016/j.ijrobp.2010.12.053</t>
  </si>
  <si>
    <t>tamoxifen 50-125mg twice daily +RT + TMZ</t>
  </si>
  <si>
    <t>17m</t>
  </si>
  <si>
    <t>Andrea DI Cristofori</t>
  </si>
  <si>
    <t>https://pubmed.ncbi.nlm.nih.gov/23898108/</t>
  </si>
  <si>
    <t>tamoxifen 80mg/m2 + TMZ after standard therapy</t>
  </si>
  <si>
    <t>17.5m</t>
  </si>
  <si>
    <t>Yazmín Odia</t>
  </si>
  <si>
    <t>DOI: 10.1007/s11060-015-1894-y</t>
  </si>
  <si>
    <t>tamoxifen 120mg twice daily + bortezomib 1.3mg/m2 daily</t>
  </si>
  <si>
    <t>1.4m</t>
  </si>
  <si>
    <t>Enzastaurin</t>
  </si>
  <si>
    <t>DOI: 10.1158/1078-0432.CCR-08-3071</t>
  </si>
  <si>
    <t>enzastaurin 500-1000mg daily</t>
  </si>
  <si>
    <t>DOI: 10.1200/JCO.2009.23.2595</t>
  </si>
  <si>
    <t>enzastaurin 500mg daily</t>
  </si>
  <si>
    <t>~20%</t>
  </si>
  <si>
    <t>DOI: 10.1093/neuonc/nop042</t>
  </si>
  <si>
    <t>enzastaurin 525-900mg daily</t>
  </si>
  <si>
    <r>
      <rPr>
        <sz val="11"/>
        <color theme="1"/>
        <rFont val="宋体"/>
        <charset val="134"/>
        <scheme val="minor"/>
      </rPr>
      <t>Nicholas Butowski</t>
    </r>
    <r>
      <rPr>
        <vertAlign val="superscript"/>
        <sz val="11"/>
        <color theme="1"/>
        <rFont val="宋体"/>
        <charset val="134"/>
        <scheme val="minor"/>
      </rPr>
      <t> </t>
    </r>
  </si>
  <si>
    <t>DOI: 10.1093/neuonc/nor130</t>
  </si>
  <si>
    <t>enzastaurin 200mg/m2 daily +TMZ+RT</t>
  </si>
  <si>
    <t>8.4m</t>
  </si>
  <si>
    <t>17.2m</t>
  </si>
  <si>
    <t>Roy Rampling</t>
  </si>
  <si>
    <t>doi: 10.1093/neuonc/nor221</t>
  </si>
  <si>
    <t>enzastaurin 250-500mg daily+TMZ</t>
  </si>
  <si>
    <t>DOI: 10.1093/neuonc/not100</t>
  </si>
  <si>
    <t>enzastaurin 500mg daily +RT</t>
  </si>
  <si>
    <t>15m</t>
  </si>
  <si>
    <t>Yazmin Odia </t>
  </si>
  <si>
    <t>DOI: 10.1007/s11060-015-2020-x</t>
  </si>
  <si>
    <t>enzastaurin 500-875mg daily +bev.</t>
  </si>
  <si>
    <t>~43%</t>
  </si>
  <si>
    <t>PI3K/Akt</t>
  </si>
  <si>
    <t>buparlisib</t>
  </si>
  <si>
    <t>DOI: 10.1200/JCO.18.01207</t>
  </si>
  <si>
    <t>buparlisib 100mg pod</t>
  </si>
  <si>
    <t>DOI: 10.1007/s11060-019-03227-7</t>
  </si>
  <si>
    <t>buparlisib 60mg pod + bev.</t>
  </si>
  <si>
    <t>4.0m</t>
  </si>
  <si>
    <t>6.6-10.8m</t>
  </si>
  <si>
    <t>Patrick Yung Wen</t>
  </si>
  <si>
    <t>DOI: 10.1136/esmoopen-2020-000673</t>
  </si>
  <si>
    <t>buparlisib 40-80mg daily +TMZ+RT</t>
  </si>
  <si>
    <t>Mark Rosenthal</t>
  </si>
  <si>
    <t>DOI: 10.1136/esmoopen-2020-000672</t>
  </si>
  <si>
    <t>buparlisib 80-100mg +carboplatin</t>
  </si>
  <si>
    <t>mTORC</t>
  </si>
  <si>
    <t>everolimus</t>
  </si>
  <si>
    <t>Jann N Sarkaria</t>
  </si>
  <si>
    <t>DOI: 10.1016/j.ijrobp.2010.05.064</t>
  </si>
  <si>
    <t>RAD001 70 mg/week + standard chemo-radiotherapy.</t>
  </si>
  <si>
    <t>Warren P Mason</t>
  </si>
  <si>
    <t>DOI: 10.1007/s10637-011-9775-5</t>
  </si>
  <si>
    <t>everolimus 2.5-10 mg/d +TMZ</t>
  </si>
  <si>
    <t>https://pubmed.ncbi.nlm.nih.gov/22706484/</t>
  </si>
  <si>
    <t>everolimus 10 mg/d after TMZ+RT+bev.</t>
  </si>
  <si>
    <t>13.9m</t>
  </si>
  <si>
    <t>Daniel J Ma</t>
  </si>
  <si>
    <t>DOI: 10.1093/neuonc/nou328</t>
  </si>
  <si>
    <t>Everolimus 70 mg/wk +TMZ+RT</t>
  </si>
  <si>
    <t>~50%</t>
  </si>
  <si>
    <t>15.8m</t>
  </si>
  <si>
    <t>Prakash Chinnaiyan</t>
  </si>
  <si>
    <t>DOI: 10.1093/neuonc/nox209</t>
  </si>
  <si>
    <t>Everolimus 10mg/d +TMZ+RT</t>
  </si>
  <si>
    <t>16.5m</t>
  </si>
  <si>
    <t>~52%</t>
  </si>
  <si>
    <t>sirolimus/temsirolimus</t>
  </si>
  <si>
    <t>Susan M Chang</t>
  </si>
  <si>
    <t>DOI: 10.1023/B:DRUG.0000036685.72140.03</t>
  </si>
  <si>
    <t>temsirolimus 250-330mg weekly</t>
  </si>
  <si>
    <t>Evanthia Galanis </t>
  </si>
  <si>
    <t>DOI: 10.1200/JCO.2005.23.622</t>
  </si>
  <si>
    <t>temsirolimus 250mg weekly</t>
  </si>
  <si>
    <t>DOI: 10.1007/s10637-005-1444-0</t>
  </si>
  <si>
    <t>temsirolimus 170-250mg weekly</t>
  </si>
  <si>
    <t>Jann N. Sarkaria</t>
  </si>
  <si>
    <t>doi: 10.1158/1078-0432.CCR-10-1453</t>
  </si>
  <si>
    <t>temsirolimus 25-75mg weekly +RT+TMZ</t>
  </si>
  <si>
    <t>DOI: 10.1007/s00280-011-1773-y</t>
  </si>
  <si>
    <t>Ridaforolimus12.5-15mg/d</t>
  </si>
  <si>
    <t>Ulrik Lassen</t>
  </si>
  <si>
    <t>https://pubmed.ncbi.nlm.nih.gov/23564811/</t>
  </si>
  <si>
    <t xml:space="preserve"> temsirolimus 25 mg +bevacizumab 10 mg/kg weekly</t>
  </si>
  <si>
    <t>3.5m</t>
  </si>
  <si>
    <t>Wolfgang Wick </t>
  </si>
  <si>
    <t>DOI: 10.1158/1078-0432.CCR-15-3153</t>
  </si>
  <si>
    <r>
      <rPr>
        <sz val="11"/>
        <color theme="1"/>
        <rFont val="宋体"/>
        <charset val="134"/>
        <scheme val="minor"/>
      </rPr>
      <t>111</t>
    </r>
    <r>
      <rPr>
        <sz val="6"/>
        <color theme="1"/>
        <rFont val="宋体"/>
        <charset val="134"/>
        <scheme val="minor"/>
      </rPr>
      <t xml:space="preserve"> MGMT unmethylated</t>
    </r>
  </si>
  <si>
    <t>temsirolimus 25 mg weekly +RT</t>
  </si>
  <si>
    <t>14.8m</t>
  </si>
  <si>
    <t>Thomas J Kaley</t>
  </si>
  <si>
    <t>DOI: 10.1002/acn3.51009</t>
  </si>
  <si>
    <t>Temsirolimus 15-170mg weekly + Perifosine 600-900mg daily</t>
  </si>
  <si>
    <t>buparlisib 60mg + lomustine</t>
  </si>
  <si>
    <t>RAS/RAF</t>
  </si>
  <si>
    <t>vemurafenib</t>
  </si>
  <si>
    <t>Thomas Kaley</t>
  </si>
  <si>
    <t>DOI: 10.1200/JCO.2018.78.9990</t>
  </si>
  <si>
    <t>basket</t>
  </si>
  <si>
    <t>vemurafenib 960 mg twice per day</t>
  </si>
  <si>
    <t>28.2m</t>
  </si>
  <si>
    <t>HDAC</t>
  </si>
  <si>
    <t>vorinostat</t>
  </si>
  <si>
    <t>DOI: 10.1200/JCO.2008.19.0694</t>
  </si>
  <si>
    <t>vorinostat 100-300mg twice daily</t>
  </si>
  <si>
    <t>doi: 10.1093/neuonc/nor187</t>
  </si>
  <si>
    <t>vorinostat 200-400mg daily +bev. + CPT-11</t>
  </si>
  <si>
    <t>3.6m</t>
  </si>
  <si>
    <t>Bret B Friday</t>
  </si>
  <si>
    <t>DOI: 10.1093/neuonc/nor198</t>
  </si>
  <si>
    <t>vorinostat 400mg + bortezomib 1.3mg/m2 daily</t>
  </si>
  <si>
    <t>DOI: 10.1093/neuonc/nox161</t>
  </si>
  <si>
    <t>vorinostat 300-400mg/d +TMZ</t>
  </si>
  <si>
    <t>~60%</t>
  </si>
  <si>
    <t>16.1m</t>
  </si>
  <si>
    <t>Ashley Ghiaseddin</t>
  </si>
  <si>
    <t>DOI: 10.1634/theoncologist.2017-0501</t>
  </si>
  <si>
    <t>vorinostat 400mg pod +bev.10mg/kg</t>
  </si>
  <si>
    <t>Katherine B Peters </t>
  </si>
  <si>
    <t>DOI: 10.1007/s11060-017-2724-1</t>
  </si>
  <si>
    <t>vorinostat 200-400mg/d +TMZ+bev.</t>
  </si>
  <si>
    <t>12.5m</t>
  </si>
  <si>
    <t>Vinay K Puduvalli </t>
  </si>
  <si>
    <t>DOI: 10.1093/neuonc/noaa062</t>
  </si>
  <si>
    <t>vorinostat +bev.</t>
  </si>
  <si>
    <t>romidepsin</t>
  </si>
  <si>
    <t>Fabio M Iwamoto</t>
  </si>
  <si>
    <t>DOI: 10.1093/neuonc/nor017</t>
  </si>
  <si>
    <t>romidepsin 13.3 and 17.7 mg/m2/d</t>
  </si>
  <si>
    <t>panobinostat</t>
  </si>
  <si>
    <t>J Drappatz</t>
  </si>
  <si>
    <t>DOI: 10.1007/s11060-011-0717-z</t>
  </si>
  <si>
    <t>panobinostat 20-30mg three times/week+bev.</t>
  </si>
  <si>
    <t>4.3m</t>
  </si>
  <si>
    <t>DOI: 10.1093/neuonc/nou350</t>
  </si>
  <si>
    <t>panobinostat 30mg three times/week+bev.</t>
  </si>
  <si>
    <t>5m</t>
  </si>
  <si>
    <t>9m</t>
  </si>
  <si>
    <t>Wenyin Shi</t>
  </si>
  <si>
    <t>DOI: 10.1007/s11060-016-2059-3</t>
  </si>
  <si>
    <t>panobinostat 10-30mg +RT</t>
  </si>
  <si>
    <t>5.1-8.7m</t>
  </si>
  <si>
    <t>33-83%</t>
  </si>
  <si>
    <t>6.1-16.1m</t>
  </si>
  <si>
    <r>
      <rPr>
        <b/>
        <sz val="11"/>
        <color theme="1"/>
        <rFont val="宋体"/>
        <charset val="134"/>
        <scheme val="minor"/>
      </rPr>
      <t>valproic</t>
    </r>
    <r>
      <rPr>
        <sz val="11"/>
        <color theme="1"/>
        <rFont val="宋体"/>
        <charset val="134"/>
        <scheme val="minor"/>
      </rPr>
      <t xml:space="preserve"> </t>
    </r>
    <r>
      <rPr>
        <b/>
        <sz val="11"/>
        <color theme="1"/>
        <rFont val="宋体"/>
        <charset val="134"/>
        <scheme val="minor"/>
      </rPr>
      <t>acid</t>
    </r>
  </si>
  <si>
    <t>Andra V Krauze</t>
  </si>
  <si>
    <t>DOI: 10.1016/j.ijrobp.2015.04.038</t>
  </si>
  <si>
    <t>VPA 25mg/kg + TMZ + RT</t>
  </si>
  <si>
    <t>10.5m</t>
  </si>
  <si>
    <t>29.6m</t>
  </si>
  <si>
    <t>CDK4/6</t>
  </si>
  <si>
    <t>palbociclib</t>
  </si>
  <si>
    <t>Jennie W Taylor</t>
  </si>
  <si>
    <t>DOI: 10.1007/s11060-018-2977-3</t>
  </si>
  <si>
    <t>1.2m</t>
  </si>
  <si>
    <t>ribociclib</t>
  </si>
  <si>
    <t>An-Chi Tien</t>
  </si>
  <si>
    <t>DOI: 10.1158/1078-0432.CCR-19-0133</t>
  </si>
  <si>
    <t xml:space="preserve">ribociclib 900 mg/d </t>
  </si>
  <si>
    <t>PARP</t>
  </si>
  <si>
    <t>olaparib</t>
  </si>
  <si>
    <t>Catherine Hanna</t>
  </si>
  <si>
    <t>DOI: 10.1093/neuonc/noaa104</t>
  </si>
  <si>
    <t>olaparib 100-150mg/d +TMZ</t>
  </si>
  <si>
    <t>veliparib</t>
  </si>
  <si>
    <t>DOI: 10.1007/s11060-015-1966-z</t>
  </si>
  <si>
    <r>
      <rPr>
        <sz val="11"/>
        <color theme="1"/>
        <rFont val="宋体"/>
        <charset val="134"/>
        <scheme val="minor"/>
      </rPr>
      <t xml:space="preserve">151 </t>
    </r>
    <r>
      <rPr>
        <sz val="6"/>
        <color theme="1"/>
        <rFont val="宋体"/>
        <charset val="134"/>
        <scheme val="minor"/>
      </rPr>
      <t>Bev.naïve</t>
    </r>
  </si>
  <si>
    <t>veliparib 40mg twice daily +TMZ</t>
  </si>
  <si>
    <t>10.3m</t>
  </si>
  <si>
    <t>~38%</t>
  </si>
  <si>
    <r>
      <rPr>
        <sz val="11"/>
        <color theme="1"/>
        <rFont val="宋体"/>
        <charset val="134"/>
        <scheme val="minor"/>
      </rPr>
      <t xml:space="preserve">74 </t>
    </r>
    <r>
      <rPr>
        <sz val="6"/>
        <color theme="1"/>
        <rFont val="宋体"/>
        <charset val="134"/>
        <scheme val="minor"/>
      </rPr>
      <t>bev.failure</t>
    </r>
  </si>
  <si>
    <t>4.7m</t>
  </si>
  <si>
    <t>iniparib</t>
  </si>
  <si>
    <t>Jaishri O Blakeley</t>
  </si>
  <si>
    <t>DOI: 10.1007/s11060-015-1876-0</t>
  </si>
  <si>
    <t>iniparib +TMZ+RT</t>
  </si>
  <si>
    <t>6-7m</t>
  </si>
  <si>
    <t>18.9m</t>
  </si>
  <si>
    <t>DOI: 10.1158/1078-0432.CCR-18-0110</t>
  </si>
  <si>
    <t>iniparib 8.0 mg/kg i.v. twice/week+TMZ +RT</t>
  </si>
  <si>
    <t>21.6m</t>
  </si>
  <si>
    <t>IDH1/2</t>
  </si>
  <si>
    <t>ivosidenib</t>
  </si>
  <si>
    <r>
      <rPr>
        <sz val="11"/>
        <color theme="1"/>
        <rFont val="宋体"/>
        <charset val="134"/>
        <scheme val="minor"/>
      </rPr>
      <t>Ingo K Mellinghoff</t>
    </r>
    <r>
      <rPr>
        <vertAlign val="superscript"/>
        <sz val="11"/>
        <color theme="1"/>
        <rFont val="宋体"/>
        <charset val="134"/>
        <scheme val="minor"/>
      </rPr>
      <t> </t>
    </r>
  </si>
  <si>
    <t>DOI: 10.1200/JCO.19.03327</t>
  </si>
  <si>
    <t>ivosidenib 200-1200mg/d</t>
  </si>
  <si>
    <t>1. When exact percentages and survival times were not provided, these were esti_x0002_mated from the time to progression and survival curves.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176" formatCode="0.0%"/>
    <numFmt numFmtId="44" formatCode="_ &quot;￥&quot;* #,##0.00_ ;_ &quot;￥&quot;* \-#,##0.00_ ;_ &quot;￥&quot;* &quot;-&quot;??_ ;_ @_ "/>
    <numFmt numFmtId="43" formatCode="_ * #,##0.00_ ;_ * \-#,##0.00_ ;_ * &quot;-&quot;??_ ;_ @_ "/>
    <numFmt numFmtId="177" formatCode="0.00_ "/>
  </numFmts>
  <fonts count="30">
    <font>
      <sz val="11"/>
      <color theme="1"/>
      <name val="宋体"/>
      <charset val="134"/>
      <scheme val="minor"/>
    </font>
    <font>
      <b/>
      <sz val="14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11"/>
      <color rgb="FF000000"/>
      <name val="等线"/>
      <charset val="134"/>
    </font>
    <font>
      <u/>
      <sz val="11"/>
      <color rgb="FF800080"/>
      <name val="宋体"/>
      <charset val="134"/>
      <scheme val="minor"/>
    </font>
    <font>
      <sz val="11"/>
      <color indexed="8"/>
      <name val="等线"/>
      <charset val="134"/>
    </font>
    <font>
      <sz val="10.5"/>
      <color theme="1"/>
      <name val="Calibri"/>
      <charset val="134"/>
    </font>
    <font>
      <b/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1"/>
      <name val="Microsoft YaHei"/>
      <charset val="134"/>
    </font>
    <font>
      <vertAlign val="superscript"/>
      <sz val="11"/>
      <color theme="1"/>
      <name val="宋体"/>
      <charset val="134"/>
      <scheme val="minor"/>
    </font>
    <font>
      <sz val="11"/>
      <color theme="1"/>
      <name val="Tahoma"/>
      <charset val="134"/>
    </font>
    <font>
      <sz val="6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2" fillId="8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7" borderId="11" applyNumberFormat="0" applyFont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4" fillId="0" borderId="14" applyNumberFormat="0" applyFill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11" fillId="7" borderId="8" applyNumberFormat="0" applyAlignment="0" applyProtection="0">
      <alignment vertical="center"/>
    </xf>
    <xf numFmtId="0" fontId="19" fillId="7" borderId="9" applyNumberFormat="0" applyAlignment="0" applyProtection="0">
      <alignment vertical="center"/>
    </xf>
    <xf numFmtId="0" fontId="24" fillId="21" borderId="15" applyNumberFormat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8" fillId="0" borderId="12" applyNumberFormat="0" applyFill="0" applyAlignment="0" applyProtection="0">
      <alignment vertical="center"/>
    </xf>
    <xf numFmtId="0" fontId="21" fillId="0" borderId="13" applyNumberFormat="0" applyFill="0" applyAlignment="0" applyProtection="0">
      <alignment vertical="center"/>
    </xf>
    <xf numFmtId="0" fontId="16" fillId="16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15" borderId="0" applyNumberFormat="0" applyBorder="0" applyAlignment="0" applyProtection="0">
      <alignment vertical="center"/>
    </xf>
    <xf numFmtId="0" fontId="10" fillId="27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0" fillId="2" borderId="1" xfId="0" applyFill="1" applyBorder="1">
      <alignment vertical="center"/>
    </xf>
    <xf numFmtId="0" fontId="0" fillId="0" borderId="2" xfId="0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 wrapText="1"/>
    </xf>
    <xf numFmtId="0" fontId="0" fillId="2" borderId="2" xfId="0" applyFill="1" applyBorder="1">
      <alignment vertical="center"/>
    </xf>
    <xf numFmtId="0" fontId="0" fillId="2" borderId="2" xfId="0" applyFill="1" applyBorder="1" applyAlignment="1">
      <alignment horizontal="center" vertical="center"/>
    </xf>
    <xf numFmtId="176" fontId="0" fillId="2" borderId="2" xfId="0" applyNumberForma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5" xfId="0" applyFon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2" borderId="6" xfId="0" applyFill="1" applyBorder="1" applyAlignment="1">
      <alignment vertical="center"/>
    </xf>
    <xf numFmtId="0" fontId="2" fillId="2" borderId="2" xfId="10" applyFont="1" applyFill="1" applyBorder="1" applyAlignment="1">
      <alignment horizontal="center" vertical="center"/>
    </xf>
    <xf numFmtId="0" fontId="0" fillId="2" borderId="6" xfId="0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2" borderId="2" xfId="10" applyFont="1" applyFill="1" applyBorder="1" applyAlignment="1">
      <alignment horizontal="center" vertical="center"/>
    </xf>
    <xf numFmtId="176" fontId="0" fillId="2" borderId="6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 wrapText="1"/>
    </xf>
    <xf numFmtId="176" fontId="0" fillId="2" borderId="1" xfId="0" applyNumberFormat="1" applyFill="1" applyBorder="1" applyAlignment="1">
      <alignment horizontal="center" vertical="center"/>
    </xf>
    <xf numFmtId="0" fontId="0" fillId="2" borderId="2" xfId="0" applyFont="1" applyFill="1" applyBorder="1" applyAlignment="1">
      <alignment horizontal="center" vertical="center" wrapText="1"/>
    </xf>
    <xf numFmtId="176" fontId="0" fillId="2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/>
    </xf>
    <xf numFmtId="10" fontId="0" fillId="2" borderId="2" xfId="0" applyNumberFormat="1" applyFill="1" applyBorder="1" applyAlignment="1">
      <alignment horizontal="center" vertical="center"/>
    </xf>
    <xf numFmtId="0" fontId="5" fillId="2" borderId="2" xfId="0" applyNumberFormat="1" applyFont="1" applyFill="1" applyBorder="1" applyAlignment="1" applyProtection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10" fontId="0" fillId="0" borderId="2" xfId="0" applyNumberFormat="1" applyBorder="1" applyAlignment="1">
      <alignment horizontal="center" vertical="center" wrapText="1"/>
    </xf>
    <xf numFmtId="10" fontId="0" fillId="0" borderId="2" xfId="0" applyNumberFormat="1" applyFill="1" applyBorder="1" applyAlignment="1">
      <alignment horizontal="center" vertical="center" wrapText="1"/>
    </xf>
    <xf numFmtId="9" fontId="0" fillId="2" borderId="2" xfId="0" applyNumberFormat="1" applyFont="1" applyFill="1" applyBorder="1" applyAlignment="1" applyProtection="1">
      <alignment horizontal="center" vertical="center"/>
    </xf>
    <xf numFmtId="10" fontId="0" fillId="2" borderId="2" xfId="0" applyNumberFormat="1" applyFont="1" applyFill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 wrapText="1"/>
    </xf>
    <xf numFmtId="176" fontId="0" fillId="0" borderId="2" xfId="0" applyNumberFormat="1" applyFill="1" applyBorder="1" applyAlignment="1">
      <alignment horizontal="center" vertical="center" wrapText="1"/>
    </xf>
    <xf numFmtId="177" fontId="0" fillId="0" borderId="2" xfId="0" applyNumberFormat="1" applyFont="1" applyFill="1" applyBorder="1" applyAlignment="1">
      <alignment horizontal="center" vertical="center" wrapText="1"/>
    </xf>
    <xf numFmtId="0" fontId="2" fillId="0" borderId="2" xfId="10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176" fontId="0" fillId="2" borderId="2" xfId="0" applyNumberFormat="1" applyFill="1" applyBorder="1" applyAlignment="1">
      <alignment horizontal="center" vertical="center" wrapText="1"/>
    </xf>
    <xf numFmtId="176" fontId="0" fillId="2" borderId="2" xfId="0" applyNumberFormat="1" applyFont="1" applyFill="1" applyBorder="1" applyAlignment="1">
      <alignment horizontal="center" vertical="center" wrapText="1"/>
    </xf>
    <xf numFmtId="0" fontId="0" fillId="2" borderId="3" xfId="0" applyFill="1" applyBorder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pubmed.ncbi.nlm.nih.gov/23898108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W198"/>
  <sheetViews>
    <sheetView tabSelected="1" zoomScale="70" zoomScaleNormal="70" topLeftCell="E55" workbookViewId="0">
      <selection activeCell="N66" sqref="N66"/>
    </sheetView>
  </sheetViews>
  <sheetFormatPr defaultColWidth="9" defaultRowHeight="13.5"/>
  <cols>
    <col min="1" max="1" width="9" style="4"/>
    <col min="2" max="2" width="16.2035398230088" style="5" customWidth="1"/>
    <col min="3" max="3" width="49.3362831858407" style="5" hidden="1" customWidth="1"/>
    <col min="4" max="4" width="50.8672566371681" style="5" hidden="1" customWidth="1"/>
    <col min="5" max="5" width="34" style="5" customWidth="1"/>
    <col min="6" max="6" width="21.7964601769912" style="5" customWidth="1"/>
    <col min="7" max="7" width="13.929203539823" style="5" customWidth="1"/>
    <col min="8" max="8" width="4.53097345132743" style="5" customWidth="1"/>
    <col min="9" max="9" width="3.53097345132743" style="5" customWidth="1"/>
    <col min="10" max="10" width="10.6017699115044" style="5" customWidth="1"/>
    <col min="11" max="11" width="8.73451327433628" style="5" customWidth="1"/>
    <col min="12" max="12" width="3.53097345132743" style="5" customWidth="1"/>
    <col min="13" max="13" width="18.0973451327434" style="5" customWidth="1"/>
    <col min="14" max="14" width="41.2654867256637" style="3" customWidth="1"/>
    <col min="15" max="15" width="6.53097345132743" style="6" customWidth="1"/>
    <col min="16" max="16" width="7.53097345132743" style="6" customWidth="1"/>
    <col min="17" max="17" width="8.20353982300885" style="6" customWidth="1"/>
    <col min="18" max="18" width="8.39823008849558" style="6" customWidth="1"/>
    <col min="19" max="19" width="11.6725663716814" style="5" customWidth="1"/>
    <col min="20" max="20" width="10.6017699115044" style="6" customWidth="1"/>
    <col min="21" max="21" width="9.53097345132743" style="5" customWidth="1"/>
    <col min="22" max="22" width="8.20353982300885" style="6" customWidth="1"/>
    <col min="23" max="49" width="9" style="5"/>
    <col min="50" max="16384" width="9" style="4"/>
  </cols>
  <sheetData>
    <row r="1" ht="32" customHeight="1" spans="4:22">
      <c r="D1" s="7" t="s">
        <v>0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29"/>
    </row>
    <row r="2" spans="2:22">
      <c r="B2" s="5" t="s">
        <v>1</v>
      </c>
      <c r="C2" s="5" t="s">
        <v>2</v>
      </c>
      <c r="D2" s="9" t="s">
        <v>3</v>
      </c>
      <c r="E2" s="5" t="s">
        <v>4</v>
      </c>
      <c r="F2" s="9" t="s">
        <v>5</v>
      </c>
      <c r="G2" s="9" t="s">
        <v>6</v>
      </c>
      <c r="H2" s="5" t="s">
        <v>7</v>
      </c>
      <c r="K2" s="5" t="s">
        <v>8</v>
      </c>
      <c r="N2" s="3" t="s">
        <v>9</v>
      </c>
      <c r="O2" s="23" t="s">
        <v>10</v>
      </c>
      <c r="P2" s="23" t="s">
        <v>11</v>
      </c>
      <c r="Q2" s="23" t="s">
        <v>12</v>
      </c>
      <c r="R2" s="23" t="s">
        <v>13</v>
      </c>
      <c r="S2" s="15" t="s">
        <v>14</v>
      </c>
      <c r="T2" s="23" t="s">
        <v>15</v>
      </c>
      <c r="U2" s="15" t="s">
        <v>16</v>
      </c>
      <c r="V2" s="23" t="s">
        <v>17</v>
      </c>
    </row>
    <row r="3" s="1" customFormat="1" spans="2:49">
      <c r="B3" s="10"/>
      <c r="C3" s="11"/>
      <c r="D3" s="12"/>
      <c r="E3" s="11"/>
      <c r="F3" s="11"/>
      <c r="G3" s="12"/>
      <c r="H3" s="10" t="s">
        <v>18</v>
      </c>
      <c r="I3" s="10" t="s">
        <v>19</v>
      </c>
      <c r="J3" s="10" t="s">
        <v>20</v>
      </c>
      <c r="K3" s="10" t="s">
        <v>18</v>
      </c>
      <c r="L3" s="10" t="s">
        <v>19</v>
      </c>
      <c r="M3" s="10" t="s">
        <v>20</v>
      </c>
      <c r="N3" s="24"/>
      <c r="O3" s="25"/>
      <c r="P3" s="25"/>
      <c r="Q3" s="25"/>
      <c r="R3" s="25"/>
      <c r="S3" s="10"/>
      <c r="T3" s="25"/>
      <c r="U3" s="10"/>
      <c r="V3" s="25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  <c r="AU3" s="10"/>
      <c r="AV3" s="10"/>
      <c r="AW3" s="10"/>
    </row>
    <row r="4" ht="40.5" spans="2:22">
      <c r="B4" s="5" t="s">
        <v>21</v>
      </c>
      <c r="C4" s="5" t="s">
        <v>22</v>
      </c>
      <c r="D4" s="13" t="s">
        <v>23</v>
      </c>
      <c r="E4" s="5" t="s">
        <v>24</v>
      </c>
      <c r="F4" s="5">
        <v>2008</v>
      </c>
      <c r="G4" s="5">
        <v>85</v>
      </c>
      <c r="H4" s="5">
        <v>42</v>
      </c>
      <c r="N4" s="3" t="s">
        <v>25</v>
      </c>
      <c r="S4" s="5" t="s">
        <v>26</v>
      </c>
      <c r="U4" s="5" t="s">
        <v>27</v>
      </c>
      <c r="V4" s="6">
        <v>0.8</v>
      </c>
    </row>
    <row r="5" ht="40.5" spans="4:22">
      <c r="D5" s="14"/>
      <c r="H5" s="5">
        <v>43</v>
      </c>
      <c r="N5" s="3" t="s">
        <v>28</v>
      </c>
      <c r="S5" s="5" t="s">
        <v>29</v>
      </c>
      <c r="U5" s="5" t="s">
        <v>30</v>
      </c>
      <c r="V5" s="6">
        <v>0.69</v>
      </c>
    </row>
    <row r="6" ht="15" spans="3:22">
      <c r="C6" s="15" t="s">
        <v>31</v>
      </c>
      <c r="D6" s="15" t="s">
        <v>32</v>
      </c>
      <c r="E6" s="15" t="s">
        <v>33</v>
      </c>
      <c r="F6" s="15">
        <v>2013</v>
      </c>
      <c r="G6" s="15">
        <v>833</v>
      </c>
      <c r="H6" s="5">
        <v>411</v>
      </c>
      <c r="N6" s="3" t="s">
        <v>34</v>
      </c>
      <c r="S6" s="5" t="s">
        <v>35</v>
      </c>
      <c r="T6" s="27" t="s">
        <v>36</v>
      </c>
      <c r="U6" s="5" t="s">
        <v>37</v>
      </c>
      <c r="V6" s="6" t="s">
        <v>38</v>
      </c>
    </row>
    <row r="7" spans="3:22">
      <c r="C7" s="10"/>
      <c r="D7" s="10"/>
      <c r="E7" s="10"/>
      <c r="F7" s="10"/>
      <c r="G7" s="10"/>
      <c r="H7" s="5">
        <v>422</v>
      </c>
      <c r="N7" s="3" t="s">
        <v>39</v>
      </c>
      <c r="S7" s="5" t="s">
        <v>40</v>
      </c>
      <c r="T7" s="6" t="s">
        <v>41</v>
      </c>
      <c r="U7" s="5" t="s">
        <v>42</v>
      </c>
      <c r="V7" s="6" t="s">
        <v>38</v>
      </c>
    </row>
    <row r="8" spans="3:21">
      <c r="C8" s="5" t="s">
        <v>43</v>
      </c>
      <c r="D8" s="5" t="s">
        <v>44</v>
      </c>
      <c r="E8" s="5" t="s">
        <v>33</v>
      </c>
      <c r="F8" s="5">
        <v>2005</v>
      </c>
      <c r="G8" s="5">
        <v>573</v>
      </c>
      <c r="H8" s="5">
        <v>286</v>
      </c>
      <c r="N8" s="3" t="s">
        <v>45</v>
      </c>
      <c r="S8" s="5" t="s">
        <v>29</v>
      </c>
      <c r="T8" s="6">
        <v>0.09</v>
      </c>
      <c r="U8" s="5" t="s">
        <v>46</v>
      </c>
    </row>
    <row r="9" spans="8:21">
      <c r="H9" s="5">
        <v>287</v>
      </c>
      <c r="N9" s="3" t="s">
        <v>47</v>
      </c>
      <c r="S9" s="5" t="s">
        <v>48</v>
      </c>
      <c r="T9" s="6">
        <v>0.27</v>
      </c>
      <c r="U9" s="5" t="s">
        <v>49</v>
      </c>
    </row>
    <row r="10" spans="3:21">
      <c r="C10" s="5" t="s">
        <v>50</v>
      </c>
      <c r="D10" s="16" t="s">
        <v>51</v>
      </c>
      <c r="E10" s="5" t="s">
        <v>24</v>
      </c>
      <c r="F10" s="5">
        <v>2005</v>
      </c>
      <c r="G10" s="5">
        <v>130</v>
      </c>
      <c r="H10" s="5">
        <v>57</v>
      </c>
      <c r="N10" s="3" t="s">
        <v>45</v>
      </c>
      <c r="S10" s="5" t="s">
        <v>52</v>
      </c>
      <c r="T10" s="6">
        <v>0.45</v>
      </c>
      <c r="U10" s="5" t="s">
        <v>53</v>
      </c>
    </row>
    <row r="11" spans="8:22">
      <c r="H11" s="5">
        <v>53</v>
      </c>
      <c r="N11" s="3" t="s">
        <v>47</v>
      </c>
      <c r="S11" s="5" t="s">
        <v>54</v>
      </c>
      <c r="T11" s="6">
        <v>0.67</v>
      </c>
      <c r="U11" s="5" t="s">
        <v>55</v>
      </c>
      <c r="V11" s="6" t="s">
        <v>56</v>
      </c>
    </row>
    <row r="12" spans="3:22">
      <c r="C12" s="5" t="s">
        <v>57</v>
      </c>
      <c r="D12" s="5" t="s">
        <v>58</v>
      </c>
      <c r="E12" s="5" t="s">
        <v>24</v>
      </c>
      <c r="F12" s="5">
        <v>2009</v>
      </c>
      <c r="G12" s="5">
        <v>167</v>
      </c>
      <c r="K12" s="5">
        <v>85</v>
      </c>
      <c r="N12" s="3" t="s">
        <v>59</v>
      </c>
      <c r="S12" s="5" t="s">
        <v>60</v>
      </c>
      <c r="T12" s="6">
        <v>0.426</v>
      </c>
      <c r="U12" s="5" t="s">
        <v>61</v>
      </c>
      <c r="V12" s="6" t="s">
        <v>62</v>
      </c>
    </row>
    <row r="13" ht="27" spans="11:22">
      <c r="K13" s="5">
        <v>82</v>
      </c>
      <c r="N13" s="3" t="s">
        <v>63</v>
      </c>
      <c r="S13" s="5" t="s">
        <v>64</v>
      </c>
      <c r="T13" s="6">
        <v>0.503</v>
      </c>
      <c r="U13" s="5" t="s">
        <v>65</v>
      </c>
      <c r="V13" s="6" t="s">
        <v>66</v>
      </c>
    </row>
    <row r="14" ht="40.5" spans="3:22">
      <c r="C14" s="15" t="s">
        <v>67</v>
      </c>
      <c r="D14" s="15" t="s">
        <v>68</v>
      </c>
      <c r="E14" s="15" t="s">
        <v>24</v>
      </c>
      <c r="F14" s="15">
        <v>2017</v>
      </c>
      <c r="G14" s="15">
        <f>288+149</f>
        <v>437</v>
      </c>
      <c r="K14" s="5">
        <v>288</v>
      </c>
      <c r="N14" s="3" t="s">
        <v>69</v>
      </c>
      <c r="S14" s="5" t="s">
        <v>60</v>
      </c>
      <c r="T14" s="6" t="s">
        <v>70</v>
      </c>
      <c r="U14" s="5" t="s">
        <v>71</v>
      </c>
      <c r="V14" s="6">
        <v>0.315</v>
      </c>
    </row>
    <row r="15" ht="27" spans="3:22">
      <c r="C15" s="10"/>
      <c r="D15" s="10"/>
      <c r="E15" s="10"/>
      <c r="F15" s="10"/>
      <c r="G15" s="10"/>
      <c r="K15" s="5">
        <v>149</v>
      </c>
      <c r="N15" s="3" t="s">
        <v>72</v>
      </c>
      <c r="S15" s="5" t="s">
        <v>73</v>
      </c>
      <c r="T15" s="6" t="s">
        <v>74</v>
      </c>
      <c r="U15" s="5" t="s">
        <v>75</v>
      </c>
      <c r="V15" s="6">
        <v>0.341</v>
      </c>
    </row>
    <row r="16" spans="3:22">
      <c r="C16" s="5" t="s">
        <v>76</v>
      </c>
      <c r="D16" s="16" t="s">
        <v>77</v>
      </c>
      <c r="E16" s="5" t="s">
        <v>24</v>
      </c>
      <c r="F16" s="5">
        <v>2019</v>
      </c>
      <c r="G16" s="5">
        <v>119</v>
      </c>
      <c r="K16" s="5">
        <v>59</v>
      </c>
      <c r="N16" s="3" t="s">
        <v>78</v>
      </c>
      <c r="O16" s="6">
        <v>0.02</v>
      </c>
      <c r="P16" s="6">
        <v>0.03</v>
      </c>
      <c r="Q16" s="6">
        <f>P16+O16</f>
        <v>0.05</v>
      </c>
      <c r="R16" s="6">
        <v>0.39</v>
      </c>
      <c r="S16" s="5" t="s">
        <v>79</v>
      </c>
      <c r="T16" s="6">
        <v>0.169</v>
      </c>
      <c r="U16" s="5" t="s">
        <v>80</v>
      </c>
      <c r="V16" s="6">
        <v>0.389</v>
      </c>
    </row>
    <row r="17" ht="27" spans="11:22">
      <c r="K17" s="5">
        <v>60</v>
      </c>
      <c r="N17" s="3" t="s">
        <v>72</v>
      </c>
      <c r="O17" s="6">
        <v>0.02</v>
      </c>
      <c r="P17" s="6">
        <v>0.02</v>
      </c>
      <c r="Q17" s="6">
        <f>P17+O17</f>
        <v>0.04</v>
      </c>
      <c r="R17" s="6">
        <v>0.17</v>
      </c>
      <c r="S17" s="5" t="s">
        <v>81</v>
      </c>
      <c r="T17" s="6">
        <v>0.083</v>
      </c>
      <c r="U17" s="5" t="s">
        <v>64</v>
      </c>
      <c r="V17" s="6">
        <v>0.15</v>
      </c>
    </row>
    <row r="18" spans="3:22">
      <c r="C18" s="5" t="s">
        <v>82</v>
      </c>
      <c r="D18" s="16" t="s">
        <v>83</v>
      </c>
      <c r="E18" s="5" t="s">
        <v>24</v>
      </c>
      <c r="F18" s="5">
        <v>2001</v>
      </c>
      <c r="G18" s="5">
        <v>138</v>
      </c>
      <c r="K18" s="5">
        <v>138</v>
      </c>
      <c r="N18" s="3" t="s">
        <v>84</v>
      </c>
      <c r="O18" s="6">
        <v>0.02</v>
      </c>
      <c r="P18" s="6">
        <v>0.06</v>
      </c>
      <c r="Q18" s="6">
        <f>P18+O18</f>
        <v>0.08</v>
      </c>
      <c r="S18" s="5" t="s">
        <v>85</v>
      </c>
      <c r="T18" s="6">
        <v>0.18</v>
      </c>
      <c r="U18" s="5" t="s">
        <v>86</v>
      </c>
      <c r="V18" s="6">
        <v>0.15</v>
      </c>
    </row>
    <row r="19" spans="3:22">
      <c r="C19" s="15" t="s">
        <v>87</v>
      </c>
      <c r="D19" s="13" t="s">
        <v>88</v>
      </c>
      <c r="E19" s="15" t="s">
        <v>24</v>
      </c>
      <c r="F19" s="15">
        <v>2000</v>
      </c>
      <c r="G19" s="15">
        <v>225</v>
      </c>
      <c r="K19" s="5">
        <v>112</v>
      </c>
      <c r="N19" s="3" t="s">
        <v>84</v>
      </c>
      <c r="P19" s="6">
        <v>0.05</v>
      </c>
      <c r="Q19" s="6">
        <f>P19+O19</f>
        <v>0.05</v>
      </c>
      <c r="S19" s="5">
        <v>3</v>
      </c>
      <c r="T19" s="6">
        <v>0.21</v>
      </c>
      <c r="U19" s="5">
        <v>7.1</v>
      </c>
      <c r="V19" s="6">
        <v>0.22</v>
      </c>
    </row>
    <row r="20" spans="3:22">
      <c r="C20" s="10"/>
      <c r="D20" s="14"/>
      <c r="E20" s="10"/>
      <c r="F20" s="10"/>
      <c r="G20" s="10"/>
      <c r="K20" s="5">
        <v>113</v>
      </c>
      <c r="N20" s="3" t="s">
        <v>89</v>
      </c>
      <c r="P20" s="6">
        <v>0.05</v>
      </c>
      <c r="Q20" s="6">
        <f>P20+O20</f>
        <v>0.05</v>
      </c>
      <c r="S20" s="5" t="s">
        <v>85</v>
      </c>
      <c r="T20" s="6">
        <v>0.08</v>
      </c>
      <c r="U20" s="5" t="s">
        <v>64</v>
      </c>
      <c r="V20" s="6">
        <v>0.18</v>
      </c>
    </row>
    <row r="21" spans="3:7">
      <c r="C21" s="10"/>
      <c r="D21" s="14"/>
      <c r="E21" s="10"/>
      <c r="F21" s="10"/>
      <c r="G21" s="10"/>
    </row>
    <row r="22" spans="1:22">
      <c r="A22" s="17"/>
      <c r="B22" s="9" t="s">
        <v>90</v>
      </c>
      <c r="C22" s="5" t="s">
        <v>91</v>
      </c>
      <c r="D22" s="16" t="s">
        <v>92</v>
      </c>
      <c r="E22" s="5" t="s">
        <v>24</v>
      </c>
      <c r="F22" s="5">
        <v>2004</v>
      </c>
      <c r="G22" s="5">
        <v>53</v>
      </c>
      <c r="K22" s="5">
        <v>57</v>
      </c>
      <c r="N22" s="3" t="s">
        <v>93</v>
      </c>
      <c r="Q22" s="6">
        <v>0</v>
      </c>
      <c r="S22" s="5" t="s">
        <v>94</v>
      </c>
      <c r="T22" s="6">
        <f>13/57</f>
        <v>0.228070175438596</v>
      </c>
      <c r="U22" s="5" t="s">
        <v>95</v>
      </c>
      <c r="V22" s="6">
        <v>0.36</v>
      </c>
    </row>
    <row r="23" ht="27" spans="1:20">
      <c r="A23" s="11" t="s">
        <v>96</v>
      </c>
      <c r="B23" s="9"/>
      <c r="C23" s="5" t="s">
        <v>97</v>
      </c>
      <c r="D23" s="16" t="s">
        <v>98</v>
      </c>
      <c r="E23" s="5" t="s">
        <v>99</v>
      </c>
      <c r="F23" s="5">
        <v>2006</v>
      </c>
      <c r="G23" s="5">
        <v>34</v>
      </c>
      <c r="K23" s="5">
        <v>29</v>
      </c>
      <c r="L23" s="5">
        <v>5</v>
      </c>
      <c r="N23" s="26" t="s">
        <v>100</v>
      </c>
      <c r="P23" s="6">
        <f>2/34</f>
        <v>0.0588235294117647</v>
      </c>
      <c r="Q23" s="6">
        <f>P23+O23</f>
        <v>0.0588235294117647</v>
      </c>
      <c r="R23" s="6">
        <f>13/34</f>
        <v>0.382352941176471</v>
      </c>
      <c r="S23" s="9" t="s">
        <v>94</v>
      </c>
      <c r="T23" s="6">
        <v>0.235</v>
      </c>
    </row>
    <row r="24" spans="1:21">
      <c r="A24" s="11"/>
      <c r="B24" s="9"/>
      <c r="C24" s="5" t="s">
        <v>101</v>
      </c>
      <c r="D24" s="5" t="s">
        <v>98</v>
      </c>
      <c r="E24" s="9" t="s">
        <v>24</v>
      </c>
      <c r="F24" s="5">
        <v>2007</v>
      </c>
      <c r="G24" s="5">
        <v>28</v>
      </c>
      <c r="K24" s="5">
        <v>16</v>
      </c>
      <c r="L24" s="5">
        <v>9</v>
      </c>
      <c r="M24" s="9">
        <v>3</v>
      </c>
      <c r="N24" s="26" t="s">
        <v>102</v>
      </c>
      <c r="R24" s="6">
        <f>5/28</f>
        <v>0.178571428571429</v>
      </c>
      <c r="S24" s="9" t="s">
        <v>94</v>
      </c>
      <c r="T24" s="6">
        <v>0.143</v>
      </c>
      <c r="U24" s="9" t="s">
        <v>103</v>
      </c>
    </row>
    <row r="25" spans="1:22">
      <c r="A25" s="11"/>
      <c r="B25" s="9"/>
      <c r="C25" s="5" t="s">
        <v>104</v>
      </c>
      <c r="D25" s="18" t="s">
        <v>105</v>
      </c>
      <c r="E25" s="9" t="s">
        <v>99</v>
      </c>
      <c r="F25" s="5">
        <v>2008</v>
      </c>
      <c r="G25" s="5">
        <v>15</v>
      </c>
      <c r="K25" s="5">
        <v>11</v>
      </c>
      <c r="L25" s="5">
        <v>4</v>
      </c>
      <c r="N25" s="26" t="s">
        <v>106</v>
      </c>
      <c r="P25" s="6">
        <f>2/15</f>
        <v>0.133333333333333</v>
      </c>
      <c r="Q25" s="6">
        <f>P25+O25</f>
        <v>0.133333333333333</v>
      </c>
      <c r="R25" s="6">
        <f>2/15</f>
        <v>0.133333333333333</v>
      </c>
      <c r="S25" s="9" t="s">
        <v>107</v>
      </c>
      <c r="T25" s="6">
        <v>0.63</v>
      </c>
      <c r="U25" s="9" t="s">
        <v>108</v>
      </c>
      <c r="V25" s="6">
        <v>0.4</v>
      </c>
    </row>
    <row r="26" ht="27" spans="1:20">
      <c r="A26" s="11"/>
      <c r="B26" s="9"/>
      <c r="C26" s="5" t="s">
        <v>109</v>
      </c>
      <c r="D26" s="16" t="s">
        <v>110</v>
      </c>
      <c r="E26" s="5" t="s">
        <v>111</v>
      </c>
      <c r="F26" s="5">
        <v>2008</v>
      </c>
      <c r="G26" s="5">
        <v>21</v>
      </c>
      <c r="K26" s="5">
        <v>20</v>
      </c>
      <c r="N26" s="26" t="s">
        <v>112</v>
      </c>
      <c r="S26" s="9" t="s">
        <v>113</v>
      </c>
      <c r="T26" s="6">
        <v>0.19</v>
      </c>
    </row>
    <row r="27" ht="27" spans="1:21">
      <c r="A27" s="11"/>
      <c r="B27" s="9"/>
      <c r="C27" s="5" t="s">
        <v>114</v>
      </c>
      <c r="D27" s="16" t="s">
        <v>115</v>
      </c>
      <c r="E27" s="9" t="s">
        <v>116</v>
      </c>
      <c r="F27" s="5">
        <v>2008</v>
      </c>
      <c r="G27" s="5">
        <v>22</v>
      </c>
      <c r="K27" s="5">
        <v>22</v>
      </c>
      <c r="N27" s="26" t="s">
        <v>117</v>
      </c>
      <c r="P27" s="6">
        <v>0.14</v>
      </c>
      <c r="Q27" s="6">
        <f>P27+O27</f>
        <v>0.14</v>
      </c>
      <c r="R27" s="6">
        <v>0.36</v>
      </c>
      <c r="S27" s="9" t="s">
        <v>118</v>
      </c>
      <c r="T27" s="27">
        <f>1/22</f>
        <v>0.0454545454545455</v>
      </c>
      <c r="U27" s="5" t="s">
        <v>119</v>
      </c>
    </row>
    <row r="28" spans="1:22">
      <c r="A28" s="11"/>
      <c r="B28" s="9"/>
      <c r="C28" s="5" t="s">
        <v>120</v>
      </c>
      <c r="D28" s="5" t="s">
        <v>121</v>
      </c>
      <c r="E28" s="9" t="s">
        <v>24</v>
      </c>
      <c r="F28" s="5">
        <v>2011</v>
      </c>
      <c r="G28" s="5">
        <v>98</v>
      </c>
      <c r="H28" s="5">
        <v>96</v>
      </c>
      <c r="N28" s="26" t="s">
        <v>93</v>
      </c>
      <c r="S28" s="9"/>
      <c r="U28" s="9" t="s">
        <v>122</v>
      </c>
      <c r="V28" s="6">
        <v>0.542</v>
      </c>
    </row>
    <row r="29" spans="1:22">
      <c r="A29" s="11"/>
      <c r="B29" s="9"/>
      <c r="C29" s="5" t="s">
        <v>123</v>
      </c>
      <c r="D29" s="5" t="s">
        <v>124</v>
      </c>
      <c r="E29" s="9" t="s">
        <v>125</v>
      </c>
      <c r="F29" s="5">
        <v>2012</v>
      </c>
      <c r="G29" s="5">
        <v>178</v>
      </c>
      <c r="H29" s="5">
        <v>178</v>
      </c>
      <c r="N29" s="26" t="s">
        <v>126</v>
      </c>
      <c r="S29" s="9" t="s">
        <v>127</v>
      </c>
      <c r="T29" s="6">
        <v>0.4</v>
      </c>
      <c r="U29" s="9" t="s">
        <v>128</v>
      </c>
      <c r="V29" s="6">
        <v>0.45</v>
      </c>
    </row>
    <row r="30" spans="1:22">
      <c r="A30" s="11"/>
      <c r="B30" s="9"/>
      <c r="C30" s="5" t="s">
        <v>129</v>
      </c>
      <c r="D30" s="5" t="s">
        <v>130</v>
      </c>
      <c r="E30" s="9" t="s">
        <v>131</v>
      </c>
      <c r="F30" s="5">
        <v>2016</v>
      </c>
      <c r="G30" s="5">
        <v>38</v>
      </c>
      <c r="K30" s="5">
        <v>18</v>
      </c>
      <c r="N30" s="26" t="s">
        <v>132</v>
      </c>
      <c r="P30" s="27">
        <v>0.42</v>
      </c>
      <c r="Q30" s="6">
        <f>P30+O30</f>
        <v>0.42</v>
      </c>
      <c r="U30" s="9" t="s">
        <v>133</v>
      </c>
      <c r="V30" s="27">
        <v>0.158</v>
      </c>
    </row>
    <row r="31" spans="1:22">
      <c r="A31" s="11"/>
      <c r="B31" s="9"/>
      <c r="E31" s="9"/>
      <c r="K31" s="5">
        <v>19</v>
      </c>
      <c r="N31" s="3" t="s">
        <v>134</v>
      </c>
      <c r="P31" s="6">
        <v>0.26</v>
      </c>
      <c r="Q31" s="6">
        <f>P31+O31</f>
        <v>0.26</v>
      </c>
      <c r="U31" s="5" t="s">
        <v>35</v>
      </c>
      <c r="V31" s="6">
        <v>0.105</v>
      </c>
    </row>
    <row r="32" spans="1:20">
      <c r="A32" s="11"/>
      <c r="B32" s="9" t="s">
        <v>135</v>
      </c>
      <c r="C32" s="5" t="s">
        <v>136</v>
      </c>
      <c r="D32" s="16" t="s">
        <v>137</v>
      </c>
      <c r="E32" s="9" t="s">
        <v>99</v>
      </c>
      <c r="F32" s="5">
        <v>2006</v>
      </c>
      <c r="G32" s="5">
        <v>83</v>
      </c>
      <c r="K32" s="5">
        <v>58</v>
      </c>
      <c r="L32" s="5">
        <v>12</v>
      </c>
      <c r="M32" s="5">
        <v>13</v>
      </c>
      <c r="N32" s="26" t="s">
        <v>138</v>
      </c>
      <c r="P32" s="27">
        <f>8/57</f>
        <v>0.140350877192982</v>
      </c>
      <c r="Q32" s="6">
        <f>P32+O32</f>
        <v>0.140350877192982</v>
      </c>
      <c r="T32" s="6">
        <f>6/57</f>
        <v>0.105263157894737</v>
      </c>
    </row>
    <row r="33" spans="1:22">
      <c r="A33" s="11"/>
      <c r="B33" s="9"/>
      <c r="C33" s="5" t="s">
        <v>139</v>
      </c>
      <c r="D33" s="5" t="s">
        <v>140</v>
      </c>
      <c r="E33" s="9" t="s">
        <v>99</v>
      </c>
      <c r="F33" s="5">
        <v>2006</v>
      </c>
      <c r="G33" s="5">
        <v>19</v>
      </c>
      <c r="H33" s="5">
        <v>19</v>
      </c>
      <c r="N33" s="26" t="s">
        <v>141</v>
      </c>
      <c r="R33" s="6">
        <f>12/19</f>
        <v>0.631578947368421</v>
      </c>
      <c r="S33" s="9" t="s">
        <v>142</v>
      </c>
      <c r="U33" s="9" t="s">
        <v>143</v>
      </c>
      <c r="V33" s="6">
        <f>6/19</f>
        <v>0.315789473684211</v>
      </c>
    </row>
    <row r="34" spans="1:22">
      <c r="A34" s="11"/>
      <c r="B34" s="9"/>
      <c r="C34" s="5" t="s">
        <v>144</v>
      </c>
      <c r="D34" s="16" t="s">
        <v>145</v>
      </c>
      <c r="E34" s="9" t="s">
        <v>24</v>
      </c>
      <c r="F34" s="5">
        <v>2008</v>
      </c>
      <c r="G34" s="5">
        <v>43</v>
      </c>
      <c r="K34" s="5">
        <v>43</v>
      </c>
      <c r="N34" s="3" t="s">
        <v>146</v>
      </c>
      <c r="P34" s="6">
        <v>0.02</v>
      </c>
      <c r="Q34" s="6">
        <f>P34+O34</f>
        <v>0.02</v>
      </c>
      <c r="R34" s="6">
        <v>0.47</v>
      </c>
      <c r="S34" s="5" t="s">
        <v>94</v>
      </c>
      <c r="T34" s="6">
        <v>0.14</v>
      </c>
      <c r="U34" s="5" t="s">
        <v>107</v>
      </c>
      <c r="V34" s="6">
        <v>0.22</v>
      </c>
    </row>
    <row r="35" ht="27" spans="1:22">
      <c r="A35" s="11"/>
      <c r="B35" s="9"/>
      <c r="C35" s="5" t="s">
        <v>147</v>
      </c>
      <c r="D35" s="16" t="s">
        <v>148</v>
      </c>
      <c r="E35" s="9" t="s">
        <v>125</v>
      </c>
      <c r="F35" s="5">
        <v>2008</v>
      </c>
      <c r="G35" s="5">
        <v>97</v>
      </c>
      <c r="H35" s="5">
        <v>97</v>
      </c>
      <c r="N35" s="26" t="s">
        <v>149</v>
      </c>
      <c r="S35" s="9" t="s">
        <v>133</v>
      </c>
      <c r="U35" s="9" t="s">
        <v>150</v>
      </c>
      <c r="V35" s="6">
        <v>0.61</v>
      </c>
    </row>
    <row r="36" ht="27" spans="1:20">
      <c r="A36" s="11"/>
      <c r="B36" s="9"/>
      <c r="C36" s="5" t="s">
        <v>151</v>
      </c>
      <c r="D36" s="16" t="s">
        <v>152</v>
      </c>
      <c r="E36" s="9" t="s">
        <v>153</v>
      </c>
      <c r="F36" s="5">
        <v>2008</v>
      </c>
      <c r="G36" s="5">
        <v>28</v>
      </c>
      <c r="K36" s="5">
        <v>22</v>
      </c>
      <c r="L36" s="5">
        <v>6</v>
      </c>
      <c r="N36" s="26" t="s">
        <v>154</v>
      </c>
      <c r="P36" s="6">
        <v>0.19</v>
      </c>
      <c r="Q36" s="6">
        <f>P36+O36</f>
        <v>0.19</v>
      </c>
      <c r="R36" s="6">
        <v>0.5</v>
      </c>
      <c r="S36" s="9" t="s">
        <v>142</v>
      </c>
      <c r="T36" s="27">
        <v>0.26</v>
      </c>
    </row>
    <row r="37" spans="1:21">
      <c r="A37" s="11"/>
      <c r="B37" s="9"/>
      <c r="C37" s="5" t="s">
        <v>136</v>
      </c>
      <c r="D37" s="16" t="s">
        <v>155</v>
      </c>
      <c r="E37" s="9" t="s">
        <v>24</v>
      </c>
      <c r="F37" s="5">
        <v>2008</v>
      </c>
      <c r="G37" s="5">
        <v>65</v>
      </c>
      <c r="H37" s="5">
        <v>65</v>
      </c>
      <c r="N37" s="26" t="s">
        <v>156</v>
      </c>
      <c r="S37" s="9" t="s">
        <v>157</v>
      </c>
      <c r="T37" s="27" t="s">
        <v>158</v>
      </c>
      <c r="U37" s="5" t="s">
        <v>159</v>
      </c>
    </row>
    <row r="38" spans="1:22">
      <c r="A38" s="11"/>
      <c r="B38" s="9"/>
      <c r="C38" s="5" t="s">
        <v>160</v>
      </c>
      <c r="D38" s="16" t="s">
        <v>161</v>
      </c>
      <c r="E38" s="9" t="s">
        <v>131</v>
      </c>
      <c r="F38" s="5">
        <v>2009</v>
      </c>
      <c r="G38" s="5">
        <v>110</v>
      </c>
      <c r="K38" s="5">
        <v>54</v>
      </c>
      <c r="N38" s="26" t="s">
        <v>162</v>
      </c>
      <c r="S38" s="9" t="s">
        <v>163</v>
      </c>
      <c r="T38" s="27">
        <v>0.114</v>
      </c>
      <c r="U38" s="9" t="s">
        <v>53</v>
      </c>
      <c r="V38" s="27">
        <v>0.219</v>
      </c>
    </row>
    <row r="39" ht="27" spans="1:22">
      <c r="A39" s="11"/>
      <c r="B39" s="9"/>
      <c r="C39" s="5" t="s">
        <v>164</v>
      </c>
      <c r="D39" s="16" t="s">
        <v>165</v>
      </c>
      <c r="E39" s="9" t="s">
        <v>24</v>
      </c>
      <c r="F39" s="5">
        <v>2010</v>
      </c>
      <c r="G39" s="5">
        <v>32</v>
      </c>
      <c r="K39" s="5">
        <v>32</v>
      </c>
      <c r="N39" s="26" t="s">
        <v>166</v>
      </c>
      <c r="R39" s="6">
        <f>15/32</f>
        <v>0.46875</v>
      </c>
      <c r="S39" s="9" t="s">
        <v>167</v>
      </c>
      <c r="T39" s="6">
        <v>0.031</v>
      </c>
      <c r="U39" s="9" t="s">
        <v>168</v>
      </c>
      <c r="V39" s="6">
        <v>0.344</v>
      </c>
    </row>
    <row r="40" spans="1:21">
      <c r="A40" s="11"/>
      <c r="B40" s="9"/>
      <c r="C40" s="5" t="s">
        <v>169</v>
      </c>
      <c r="D40" s="16" t="s">
        <v>170</v>
      </c>
      <c r="E40" s="9" t="s">
        <v>24</v>
      </c>
      <c r="F40" s="5">
        <v>2010</v>
      </c>
      <c r="G40" s="5">
        <v>27</v>
      </c>
      <c r="H40" s="5">
        <v>27</v>
      </c>
      <c r="N40" s="26" t="s">
        <v>171</v>
      </c>
      <c r="S40" s="9" t="s">
        <v>172</v>
      </c>
      <c r="T40" s="6">
        <v>0.3</v>
      </c>
      <c r="U40" s="9" t="s">
        <v>75</v>
      </c>
    </row>
    <row r="41" spans="1:22">
      <c r="A41" s="11"/>
      <c r="B41" s="9"/>
      <c r="C41" s="5" t="s">
        <v>173</v>
      </c>
      <c r="D41" s="16" t="s">
        <v>174</v>
      </c>
      <c r="E41" s="9" t="s">
        <v>99</v>
      </c>
      <c r="F41" s="5">
        <v>2010</v>
      </c>
      <c r="G41" s="5">
        <v>32</v>
      </c>
      <c r="K41" s="5">
        <v>30</v>
      </c>
      <c r="M41" s="5">
        <v>2</v>
      </c>
      <c r="N41" s="26" t="s">
        <v>175</v>
      </c>
      <c r="O41" s="6">
        <f>1/30</f>
        <v>0.0333333333333333</v>
      </c>
      <c r="Q41" s="6">
        <f>P41+O41</f>
        <v>0.0333333333333333</v>
      </c>
      <c r="R41" s="6">
        <f>2/30</f>
        <v>0.0666666666666667</v>
      </c>
      <c r="S41" s="9"/>
      <c r="T41" s="6" t="s">
        <v>158</v>
      </c>
      <c r="U41" s="9" t="s">
        <v>176</v>
      </c>
      <c r="V41" s="6">
        <v>0.53</v>
      </c>
    </row>
    <row r="42" spans="1:21">
      <c r="A42" s="11"/>
      <c r="B42" s="9"/>
      <c r="C42" s="5" t="s">
        <v>177</v>
      </c>
      <c r="D42" s="16" t="s">
        <v>178</v>
      </c>
      <c r="E42" s="9" t="s">
        <v>24</v>
      </c>
      <c r="F42" s="5">
        <v>2010</v>
      </c>
      <c r="G42" s="5">
        <v>48</v>
      </c>
      <c r="K42" s="5">
        <v>48</v>
      </c>
      <c r="N42" s="26" t="s">
        <v>179</v>
      </c>
      <c r="O42" s="6">
        <f>1/48</f>
        <v>0.0208333333333333</v>
      </c>
      <c r="P42" s="6">
        <f>2/48</f>
        <v>0.0416666666666667</v>
      </c>
      <c r="Q42" s="6">
        <f>P42+O42</f>
        <v>0.0625</v>
      </c>
      <c r="S42" s="5" t="s">
        <v>180</v>
      </c>
      <c r="T42" s="6">
        <v>0.2</v>
      </c>
      <c r="U42" s="9" t="s">
        <v>181</v>
      </c>
    </row>
    <row r="43" spans="1:21">
      <c r="A43" s="11"/>
      <c r="B43" s="9"/>
      <c r="C43" s="5" t="s">
        <v>182</v>
      </c>
      <c r="D43" s="16" t="s">
        <v>183</v>
      </c>
      <c r="E43" s="9" t="s">
        <v>24</v>
      </c>
      <c r="F43" s="5">
        <v>2010</v>
      </c>
      <c r="G43" s="5">
        <v>57</v>
      </c>
      <c r="K43" s="5">
        <v>25</v>
      </c>
      <c r="N43" s="26" t="s">
        <v>184</v>
      </c>
      <c r="O43" s="6">
        <f>1/25</f>
        <v>0.04</v>
      </c>
      <c r="P43" s="6">
        <f>11/25</f>
        <v>0.44</v>
      </c>
      <c r="Q43" s="6">
        <f>P43+O43</f>
        <v>0.48</v>
      </c>
      <c r="R43" s="6">
        <f>10/25</f>
        <v>0.4</v>
      </c>
      <c r="S43" s="9" t="s">
        <v>60</v>
      </c>
      <c r="T43" s="6">
        <v>0.28</v>
      </c>
      <c r="U43" s="9" t="s">
        <v>185</v>
      </c>
    </row>
    <row r="44" spans="1:21">
      <c r="A44" s="11"/>
      <c r="B44" s="9"/>
      <c r="C44" s="18"/>
      <c r="E44" s="9"/>
      <c r="L44" s="5">
        <v>32</v>
      </c>
      <c r="N44" s="26"/>
      <c r="O44" s="6">
        <f>1/32</f>
        <v>0.03125</v>
      </c>
      <c r="P44" s="6">
        <f>9/32</f>
        <v>0.28125</v>
      </c>
      <c r="Q44" s="6">
        <f>P44+O44</f>
        <v>0.3125</v>
      </c>
      <c r="R44" s="6">
        <f>14/32</f>
        <v>0.4375</v>
      </c>
      <c r="S44" s="9" t="s">
        <v>35</v>
      </c>
      <c r="T44" s="6">
        <v>0.44</v>
      </c>
      <c r="U44" s="9" t="s">
        <v>37</v>
      </c>
    </row>
    <row r="45" ht="27" spans="1:20">
      <c r="A45" s="11"/>
      <c r="B45" s="9"/>
      <c r="C45" s="5" t="s">
        <v>97</v>
      </c>
      <c r="D45" s="16" t="s">
        <v>186</v>
      </c>
      <c r="E45" s="9" t="s">
        <v>99</v>
      </c>
      <c r="F45" s="5">
        <v>2012</v>
      </c>
      <c r="G45" s="5">
        <v>47</v>
      </c>
      <c r="K45" s="5">
        <v>37</v>
      </c>
      <c r="L45" s="5">
        <v>10</v>
      </c>
      <c r="N45" s="26" t="s">
        <v>187</v>
      </c>
      <c r="S45" s="9" t="s">
        <v>188</v>
      </c>
      <c r="T45" s="6">
        <v>0.021</v>
      </c>
    </row>
    <row r="46" spans="1:21">
      <c r="A46" s="11"/>
      <c r="B46" s="9"/>
      <c r="C46" s="5" t="s">
        <v>189</v>
      </c>
      <c r="D46" s="18" t="s">
        <v>190</v>
      </c>
      <c r="E46" s="9" t="s">
        <v>125</v>
      </c>
      <c r="F46" s="5">
        <v>2012</v>
      </c>
      <c r="G46" s="5">
        <v>11</v>
      </c>
      <c r="K46" s="5">
        <v>8</v>
      </c>
      <c r="L46" s="5">
        <v>3</v>
      </c>
      <c r="N46" s="26" t="s">
        <v>191</v>
      </c>
      <c r="S46" s="9" t="s">
        <v>81</v>
      </c>
      <c r="U46" s="9" t="s">
        <v>48</v>
      </c>
    </row>
    <row r="47" spans="1:21">
      <c r="A47" s="11"/>
      <c r="B47" s="9"/>
      <c r="C47" s="5" t="s">
        <v>169</v>
      </c>
      <c r="D47" s="16" t="s">
        <v>192</v>
      </c>
      <c r="E47" s="9" t="s">
        <v>24</v>
      </c>
      <c r="F47" s="5">
        <v>2013</v>
      </c>
      <c r="G47" s="5">
        <v>56</v>
      </c>
      <c r="K47" s="5">
        <v>56</v>
      </c>
      <c r="N47" s="26" t="s">
        <v>193</v>
      </c>
      <c r="P47" s="6">
        <f>3/51</f>
        <v>0.0588235294117647</v>
      </c>
      <c r="Q47" s="6">
        <f>P47+O47</f>
        <v>0.0588235294117647</v>
      </c>
      <c r="R47" s="6">
        <f>23/51</f>
        <v>0.450980392156863</v>
      </c>
      <c r="S47" s="9" t="s">
        <v>194</v>
      </c>
      <c r="T47" s="6">
        <v>0.14</v>
      </c>
      <c r="U47" s="9" t="s">
        <v>103</v>
      </c>
    </row>
    <row r="48" ht="27" spans="1:21">
      <c r="A48" s="11"/>
      <c r="B48" s="9"/>
      <c r="C48" s="5" t="s">
        <v>195</v>
      </c>
      <c r="D48" s="16" t="s">
        <v>196</v>
      </c>
      <c r="E48" s="9" t="s">
        <v>125</v>
      </c>
      <c r="F48" s="5">
        <v>2014</v>
      </c>
      <c r="G48" s="9">
        <v>58</v>
      </c>
      <c r="K48" s="5">
        <v>42</v>
      </c>
      <c r="N48" s="3" t="s">
        <v>197</v>
      </c>
      <c r="R48" s="6">
        <f>12/42</f>
        <v>0.285714285714286</v>
      </c>
      <c r="S48" s="9" t="s">
        <v>94</v>
      </c>
      <c r="T48" s="6">
        <v>0.13</v>
      </c>
      <c r="U48" s="9"/>
    </row>
    <row r="49" spans="1:20">
      <c r="A49" s="11"/>
      <c r="B49" s="9"/>
      <c r="C49" s="18"/>
      <c r="E49" s="9"/>
      <c r="G49" s="9"/>
      <c r="L49" s="5">
        <v>16</v>
      </c>
      <c r="O49" s="6">
        <f>1/16</f>
        <v>0.0625</v>
      </c>
      <c r="P49" s="6">
        <f>1/16</f>
        <v>0.0625</v>
      </c>
      <c r="Q49" s="6">
        <f>P49+O49</f>
        <v>0.125</v>
      </c>
      <c r="R49" s="6">
        <f>2/16</f>
        <v>0.125</v>
      </c>
      <c r="S49" s="9" t="s">
        <v>94</v>
      </c>
      <c r="T49" s="6">
        <v>0.08</v>
      </c>
    </row>
    <row r="50" spans="1:21">
      <c r="A50" s="11"/>
      <c r="B50" s="9"/>
      <c r="C50" s="5" t="s">
        <v>198</v>
      </c>
      <c r="D50" s="16" t="s">
        <v>199</v>
      </c>
      <c r="E50" s="9" t="s">
        <v>24</v>
      </c>
      <c r="F50" s="5">
        <v>2014</v>
      </c>
      <c r="G50" s="5">
        <v>59</v>
      </c>
      <c r="H50" s="5">
        <v>59</v>
      </c>
      <c r="N50" s="26" t="s">
        <v>200</v>
      </c>
      <c r="S50" s="9" t="s">
        <v>201</v>
      </c>
      <c r="U50" s="9" t="s">
        <v>202</v>
      </c>
    </row>
    <row r="51" ht="27" spans="1:21">
      <c r="A51" s="11"/>
      <c r="B51" s="9"/>
      <c r="C51" s="5" t="s">
        <v>203</v>
      </c>
      <c r="D51" s="16" t="s">
        <v>204</v>
      </c>
      <c r="E51" s="9" t="s">
        <v>24</v>
      </c>
      <c r="F51" s="5">
        <v>2016</v>
      </c>
      <c r="G51" s="5" t="s">
        <v>205</v>
      </c>
      <c r="H51" s="9">
        <v>46</v>
      </c>
      <c r="N51" s="26" t="s">
        <v>206</v>
      </c>
      <c r="S51" s="9" t="s">
        <v>61</v>
      </c>
      <c r="U51" s="9" t="s">
        <v>207</v>
      </c>
    </row>
    <row r="52" spans="1:18">
      <c r="A52" s="11"/>
      <c r="B52" s="19" t="s">
        <v>208</v>
      </c>
      <c r="C52" s="5" t="s">
        <v>209</v>
      </c>
      <c r="D52" s="16" t="s">
        <v>210</v>
      </c>
      <c r="E52" s="9" t="s">
        <v>125</v>
      </c>
      <c r="F52" s="5">
        <v>2010</v>
      </c>
      <c r="G52" s="5">
        <v>17</v>
      </c>
      <c r="K52" s="5">
        <v>17</v>
      </c>
      <c r="N52" s="26" t="s">
        <v>211</v>
      </c>
      <c r="R52" s="6">
        <f>4/17</f>
        <v>0.235294117647059</v>
      </c>
    </row>
    <row r="53" spans="1:21">
      <c r="A53" s="11"/>
      <c r="B53" s="12"/>
      <c r="C53" s="5" t="s">
        <v>212</v>
      </c>
      <c r="D53" s="16" t="s">
        <v>213</v>
      </c>
      <c r="E53" s="9" t="s">
        <v>99</v>
      </c>
      <c r="F53" s="5">
        <v>2013</v>
      </c>
      <c r="G53" s="5">
        <v>16</v>
      </c>
      <c r="K53" s="5">
        <v>14</v>
      </c>
      <c r="L53" s="5">
        <v>2</v>
      </c>
      <c r="N53" s="26" t="s">
        <v>214</v>
      </c>
      <c r="P53" s="6">
        <f>1/16</f>
        <v>0.0625</v>
      </c>
      <c r="Q53" s="6">
        <f>P53+O53</f>
        <v>0.0625</v>
      </c>
      <c r="R53" s="6">
        <f>5/16</f>
        <v>0.3125</v>
      </c>
      <c r="S53" s="9" t="s">
        <v>215</v>
      </c>
      <c r="U53" s="9" t="s">
        <v>29</v>
      </c>
    </row>
    <row r="54" ht="27" spans="1:20">
      <c r="A54" s="11"/>
      <c r="B54" s="20"/>
      <c r="C54" s="9" t="s">
        <v>216</v>
      </c>
      <c r="D54" s="16" t="s">
        <v>217</v>
      </c>
      <c r="E54" s="9" t="s">
        <v>125</v>
      </c>
      <c r="F54" s="5">
        <v>2013</v>
      </c>
      <c r="G54" s="5">
        <v>41</v>
      </c>
      <c r="K54" s="9">
        <v>41</v>
      </c>
      <c r="N54" s="26" t="s">
        <v>218</v>
      </c>
      <c r="P54" s="6">
        <f>1/41</f>
        <v>0.024390243902439</v>
      </c>
      <c r="Q54" s="6">
        <f>P54+O54</f>
        <v>0.024390243902439</v>
      </c>
      <c r="S54" s="9" t="s">
        <v>94</v>
      </c>
      <c r="T54" s="27" t="s">
        <v>219</v>
      </c>
    </row>
    <row r="55" spans="1:21">
      <c r="A55" s="11"/>
      <c r="B55" s="9" t="s">
        <v>220</v>
      </c>
      <c r="C55" s="5" t="s">
        <v>221</v>
      </c>
      <c r="D55" s="16" t="s">
        <v>222</v>
      </c>
      <c r="E55" s="9" t="s">
        <v>223</v>
      </c>
      <c r="F55" s="5">
        <v>2015</v>
      </c>
      <c r="G55" s="5">
        <v>119</v>
      </c>
      <c r="K55" s="5">
        <v>41</v>
      </c>
      <c r="N55" s="26" t="s">
        <v>224</v>
      </c>
      <c r="O55" s="27">
        <v>0</v>
      </c>
      <c r="P55" s="27">
        <f>1/41</f>
        <v>0.024390243902439</v>
      </c>
      <c r="Q55" s="6">
        <f t="shared" ref="Q55:Q73" si="0">P55+O55</f>
        <v>0.024390243902439</v>
      </c>
      <c r="R55" s="27">
        <f>14/41</f>
        <v>0.341463414634146</v>
      </c>
      <c r="T55" s="27">
        <v>0.03</v>
      </c>
      <c r="U55" s="9" t="s">
        <v>225</v>
      </c>
    </row>
    <row r="56" spans="1:21">
      <c r="A56" s="11"/>
      <c r="B56" s="9"/>
      <c r="C56" s="18"/>
      <c r="D56" s="18"/>
      <c r="E56" s="9"/>
      <c r="K56" s="5">
        <v>39</v>
      </c>
      <c r="N56" s="3" t="s">
        <v>226</v>
      </c>
      <c r="O56" s="6">
        <f>1/39</f>
        <v>0.0256410256410256</v>
      </c>
      <c r="P56" s="6">
        <f>2/39</f>
        <v>0.0512820512820513</v>
      </c>
      <c r="Q56" s="6">
        <f t="shared" si="0"/>
        <v>0.0769230769230769</v>
      </c>
      <c r="R56" s="6">
        <f>14/39</f>
        <v>0.358974358974359</v>
      </c>
      <c r="T56" s="6">
        <v>0.1</v>
      </c>
      <c r="U56" s="5" t="s">
        <v>227</v>
      </c>
    </row>
    <row r="57" ht="13.9" spans="1:22">
      <c r="A57" s="11"/>
      <c r="B57" s="21" t="s">
        <v>228</v>
      </c>
      <c r="C57" s="5" t="s">
        <v>229</v>
      </c>
      <c r="D57" s="16" t="s">
        <v>230</v>
      </c>
      <c r="E57" s="9" t="s">
        <v>99</v>
      </c>
      <c r="F57" s="5">
        <v>2010</v>
      </c>
      <c r="G57" s="5">
        <v>13</v>
      </c>
      <c r="H57" s="5">
        <v>13</v>
      </c>
      <c r="N57" s="28" t="s">
        <v>231</v>
      </c>
      <c r="R57" s="6">
        <v>0.9</v>
      </c>
      <c r="S57" s="9" t="s">
        <v>232</v>
      </c>
      <c r="T57" s="6" t="s">
        <v>233</v>
      </c>
      <c r="U57" s="9" t="s">
        <v>234</v>
      </c>
      <c r="V57" s="6" t="s">
        <v>235</v>
      </c>
    </row>
    <row r="58" spans="1:21">
      <c r="A58" s="11"/>
      <c r="B58" s="21"/>
      <c r="C58" s="5" t="s">
        <v>236</v>
      </c>
      <c r="D58" s="16" t="s">
        <v>237</v>
      </c>
      <c r="E58" s="5" t="s">
        <v>99</v>
      </c>
      <c r="F58" s="5">
        <v>2012</v>
      </c>
      <c r="G58" s="5">
        <v>10</v>
      </c>
      <c r="K58" s="5">
        <v>7</v>
      </c>
      <c r="L58" s="5">
        <v>3</v>
      </c>
      <c r="N58" s="26" t="s">
        <v>238</v>
      </c>
      <c r="O58" s="6">
        <v>0.2</v>
      </c>
      <c r="P58" s="6">
        <v>0.4</v>
      </c>
      <c r="Q58" s="6">
        <f t="shared" si="0"/>
        <v>0.6</v>
      </c>
      <c r="R58" s="6">
        <v>0.2</v>
      </c>
      <c r="S58" s="9" t="s">
        <v>239</v>
      </c>
      <c r="T58" s="6">
        <v>0.33</v>
      </c>
      <c r="U58" s="5" t="s">
        <v>240</v>
      </c>
    </row>
    <row r="59" spans="1:21">
      <c r="A59" s="11"/>
      <c r="B59" s="21"/>
      <c r="C59" s="5" t="s">
        <v>114</v>
      </c>
      <c r="D59" s="16" t="s">
        <v>241</v>
      </c>
      <c r="E59" s="5" t="s">
        <v>125</v>
      </c>
      <c r="F59" s="5">
        <v>2012</v>
      </c>
      <c r="G59" s="5">
        <v>64</v>
      </c>
      <c r="K59" s="5">
        <v>32</v>
      </c>
      <c r="N59" s="26" t="s">
        <v>242</v>
      </c>
      <c r="O59" s="6">
        <f>2/27</f>
        <v>0.0740740740740741</v>
      </c>
      <c r="P59" s="6">
        <v>0.125</v>
      </c>
      <c r="Q59" s="6">
        <f t="shared" si="0"/>
        <v>0.199074074074074</v>
      </c>
      <c r="S59" s="9" t="s">
        <v>243</v>
      </c>
      <c r="T59" s="6">
        <v>0.065</v>
      </c>
      <c r="U59" s="9" t="s">
        <v>244</v>
      </c>
    </row>
    <row r="60" spans="1:21">
      <c r="A60" s="11"/>
      <c r="B60" s="21"/>
      <c r="C60" s="18"/>
      <c r="D60" s="22"/>
      <c r="L60" s="5">
        <v>32</v>
      </c>
      <c r="N60" s="26"/>
      <c r="R60" s="6">
        <f>5/32</f>
        <v>0.15625</v>
      </c>
      <c r="S60" s="30" t="s">
        <v>163</v>
      </c>
      <c r="T60" s="6">
        <v>0.07</v>
      </c>
      <c r="U60" s="9" t="s">
        <v>245</v>
      </c>
    </row>
    <row r="61" ht="27" spans="1:21">
      <c r="A61" s="11"/>
      <c r="B61" s="21"/>
      <c r="C61" s="5" t="s">
        <v>246</v>
      </c>
      <c r="D61" s="16" t="s">
        <v>247</v>
      </c>
      <c r="E61" s="5" t="s">
        <v>99</v>
      </c>
      <c r="F61" s="5">
        <v>2015</v>
      </c>
      <c r="G61" s="5">
        <v>22</v>
      </c>
      <c r="K61" s="5">
        <v>22</v>
      </c>
      <c r="N61" s="3" t="s">
        <v>248</v>
      </c>
      <c r="P61" s="6">
        <v>0.0909090909090909</v>
      </c>
      <c r="Q61" s="6">
        <f t="shared" si="0"/>
        <v>0.0909090909090909</v>
      </c>
      <c r="S61" s="9" t="s">
        <v>81</v>
      </c>
      <c r="T61" s="6">
        <v>0.158</v>
      </c>
      <c r="U61" s="9" t="s">
        <v>133</v>
      </c>
    </row>
    <row r="62" ht="27" spans="1:21">
      <c r="A62" s="11"/>
      <c r="B62" s="21"/>
      <c r="C62" s="5" t="s">
        <v>249</v>
      </c>
      <c r="D62" s="16" t="s">
        <v>250</v>
      </c>
      <c r="E62" s="5" t="s">
        <v>24</v>
      </c>
      <c r="F62" s="5">
        <v>2015</v>
      </c>
      <c r="G62" s="5">
        <v>114</v>
      </c>
      <c r="H62" s="5">
        <v>70</v>
      </c>
      <c r="N62" s="26" t="s">
        <v>251</v>
      </c>
      <c r="O62" s="27">
        <f>4/70</f>
        <v>0.0571428571428571</v>
      </c>
      <c r="P62" s="27">
        <f>9/70</f>
        <v>0.128571428571429</v>
      </c>
      <c r="Q62" s="6">
        <f t="shared" si="0"/>
        <v>0.185714285714286</v>
      </c>
      <c r="R62" s="27">
        <v>0.385714285714286</v>
      </c>
      <c r="S62" s="9" t="s">
        <v>53</v>
      </c>
      <c r="U62" s="9" t="s">
        <v>37</v>
      </c>
    </row>
    <row r="63" ht="13.85" spans="1:20">
      <c r="A63" s="11"/>
      <c r="B63" s="21" t="s">
        <v>252</v>
      </c>
      <c r="C63" s="5" t="s">
        <v>253</v>
      </c>
      <c r="D63" s="16" t="s">
        <v>254</v>
      </c>
      <c r="E63" s="5" t="s">
        <v>24</v>
      </c>
      <c r="F63" s="5">
        <v>2017</v>
      </c>
      <c r="G63" s="5">
        <v>49</v>
      </c>
      <c r="K63" s="9">
        <v>49</v>
      </c>
      <c r="N63" s="26" t="s">
        <v>255</v>
      </c>
      <c r="S63" s="9" t="s">
        <v>256</v>
      </c>
      <c r="T63" s="27">
        <v>0.106</v>
      </c>
    </row>
    <row r="64" ht="13.9" spans="1:21">
      <c r="A64" s="11"/>
      <c r="B64" s="9" t="s">
        <v>257</v>
      </c>
      <c r="C64" s="5" t="s">
        <v>258</v>
      </c>
      <c r="D64" s="16" t="s">
        <v>259</v>
      </c>
      <c r="E64" s="5" t="s">
        <v>24</v>
      </c>
      <c r="F64" s="5">
        <v>2016</v>
      </c>
      <c r="G64" s="5">
        <v>10</v>
      </c>
      <c r="K64" s="5">
        <v>10</v>
      </c>
      <c r="N64" s="28" t="s">
        <v>260</v>
      </c>
      <c r="O64" s="6">
        <f>1/10</f>
        <v>0.1</v>
      </c>
      <c r="P64" s="6">
        <v>0.1</v>
      </c>
      <c r="Q64" s="6">
        <f t="shared" si="0"/>
        <v>0.2</v>
      </c>
      <c r="R64" s="6">
        <f>4%</f>
        <v>0.04</v>
      </c>
      <c r="S64" s="9" t="s">
        <v>261</v>
      </c>
      <c r="U64" s="9" t="s">
        <v>262</v>
      </c>
    </row>
    <row r="65" ht="41.65" spans="1:19">
      <c r="A65" s="11"/>
      <c r="B65" s="21" t="s">
        <v>263</v>
      </c>
      <c r="C65" s="5" t="s">
        <v>264</v>
      </c>
      <c r="D65" s="16" t="s">
        <v>265</v>
      </c>
      <c r="E65" s="5" t="s">
        <v>116</v>
      </c>
      <c r="F65" s="5">
        <v>2017</v>
      </c>
      <c r="G65" s="5">
        <v>10</v>
      </c>
      <c r="K65" s="5">
        <v>6</v>
      </c>
      <c r="L65" s="5">
        <v>4</v>
      </c>
      <c r="N65" s="28" t="s">
        <v>266</v>
      </c>
      <c r="P65" s="6">
        <v>0.5</v>
      </c>
      <c r="Q65" s="6">
        <f t="shared" si="0"/>
        <v>0.5</v>
      </c>
      <c r="R65" s="6">
        <v>0.2</v>
      </c>
      <c r="S65" s="9" t="s">
        <v>267</v>
      </c>
    </row>
    <row r="66" ht="13.85" spans="1:22">
      <c r="A66" s="11"/>
      <c r="B66" s="21" t="s">
        <v>268</v>
      </c>
      <c r="C66" s="5" t="s">
        <v>269</v>
      </c>
      <c r="D66" s="16" t="s">
        <v>270</v>
      </c>
      <c r="E66" s="9" t="s">
        <v>271</v>
      </c>
      <c r="F66" s="5">
        <v>2019</v>
      </c>
      <c r="G66" s="5">
        <v>119</v>
      </c>
      <c r="K66" s="5">
        <v>59</v>
      </c>
      <c r="N66" s="26" t="s">
        <v>272</v>
      </c>
      <c r="O66" s="27">
        <f>1/59</f>
        <v>0.0169491525423729</v>
      </c>
      <c r="P66" s="27">
        <f>2/59</f>
        <v>0.0338983050847458</v>
      </c>
      <c r="Q66" s="6">
        <f t="shared" si="0"/>
        <v>0.0508474576271186</v>
      </c>
      <c r="R66" s="27">
        <f>23/59</f>
        <v>0.389830508474576</v>
      </c>
      <c r="S66" s="9" t="s">
        <v>94</v>
      </c>
      <c r="T66" s="27">
        <v>0.169</v>
      </c>
      <c r="U66" s="9" t="s">
        <v>80</v>
      </c>
      <c r="V66" s="27">
        <v>0.389</v>
      </c>
    </row>
    <row r="67" ht="27" spans="1:22">
      <c r="A67" s="11"/>
      <c r="B67" s="31" t="s">
        <v>273</v>
      </c>
      <c r="C67" s="5" t="s">
        <v>274</v>
      </c>
      <c r="D67" s="16" t="s">
        <v>275</v>
      </c>
      <c r="E67" s="9" t="s">
        <v>24</v>
      </c>
      <c r="F67" s="5">
        <v>2018</v>
      </c>
      <c r="G67" s="5">
        <v>222</v>
      </c>
      <c r="K67" s="5">
        <v>34</v>
      </c>
      <c r="N67" s="26" t="s">
        <v>276</v>
      </c>
      <c r="P67" s="27">
        <f>6/34</f>
        <v>0.176470588235294</v>
      </c>
      <c r="Q67" s="6">
        <f t="shared" si="0"/>
        <v>0.176470588235294</v>
      </c>
      <c r="S67" s="9" t="s">
        <v>277</v>
      </c>
      <c r="T67" s="27">
        <v>0.223</v>
      </c>
      <c r="U67" s="9" t="s">
        <v>53</v>
      </c>
      <c r="V67" s="6" t="s">
        <v>278</v>
      </c>
    </row>
    <row r="68" ht="27" spans="1:22">
      <c r="A68" s="11"/>
      <c r="B68" s="31"/>
      <c r="C68" s="18"/>
      <c r="D68" s="18"/>
      <c r="E68" s="9"/>
      <c r="K68" s="5">
        <v>118</v>
      </c>
      <c r="N68" s="26" t="s">
        <v>279</v>
      </c>
      <c r="P68" s="27">
        <f>17/118</f>
        <v>0.144067796610169</v>
      </c>
      <c r="Q68" s="6">
        <f t="shared" si="0"/>
        <v>0.144067796610169</v>
      </c>
      <c r="S68" s="9" t="s">
        <v>277</v>
      </c>
      <c r="T68" s="27">
        <v>0.278</v>
      </c>
      <c r="U68" s="9" t="s">
        <v>185</v>
      </c>
      <c r="V68" s="6" t="s">
        <v>158</v>
      </c>
    </row>
    <row r="69" ht="15.4" spans="1:21">
      <c r="A69" s="11"/>
      <c r="B69" s="31"/>
      <c r="C69" s="9" t="s">
        <v>280</v>
      </c>
      <c r="D69" s="9" t="s">
        <v>281</v>
      </c>
      <c r="E69" s="9" t="s">
        <v>24</v>
      </c>
      <c r="F69" s="5">
        <v>2018</v>
      </c>
      <c r="G69" s="5">
        <v>222</v>
      </c>
      <c r="K69" s="5">
        <v>70</v>
      </c>
      <c r="N69" s="26" t="s">
        <v>282</v>
      </c>
      <c r="R69" s="6">
        <f>33/70</f>
        <v>0.471428571428571</v>
      </c>
      <c r="S69" s="9" t="s">
        <v>261</v>
      </c>
      <c r="U69" s="9" t="s">
        <v>283</v>
      </c>
    </row>
    <row r="70" spans="1:21">
      <c r="A70" s="11"/>
      <c r="B70" s="21" t="s">
        <v>284</v>
      </c>
      <c r="C70" s="5" t="s">
        <v>285</v>
      </c>
      <c r="D70" s="16" t="s">
        <v>286</v>
      </c>
      <c r="E70" s="9" t="s">
        <v>24</v>
      </c>
      <c r="F70" s="5">
        <v>2010</v>
      </c>
      <c r="G70" s="5">
        <v>31</v>
      </c>
      <c r="K70" s="5">
        <v>31</v>
      </c>
      <c r="N70" s="26" t="s">
        <v>287</v>
      </c>
      <c r="P70" s="6">
        <v>0.567</v>
      </c>
      <c r="Q70" s="6">
        <f t="shared" si="0"/>
        <v>0.567</v>
      </c>
      <c r="S70" s="9" t="s">
        <v>142</v>
      </c>
      <c r="T70" s="6">
        <v>0.258</v>
      </c>
      <c r="U70" s="9" t="s">
        <v>288</v>
      </c>
    </row>
    <row r="71" spans="1:22">
      <c r="A71" s="11"/>
      <c r="B71" s="21"/>
      <c r="C71" s="5" t="s">
        <v>289</v>
      </c>
      <c r="D71" s="16" t="s">
        <v>290</v>
      </c>
      <c r="E71" s="9" t="s">
        <v>33</v>
      </c>
      <c r="F71" s="5">
        <v>2013</v>
      </c>
      <c r="G71" s="5">
        <v>325</v>
      </c>
      <c r="K71" s="5">
        <v>131</v>
      </c>
      <c r="N71" s="26" t="s">
        <v>291</v>
      </c>
      <c r="O71" s="27">
        <f>1/131</f>
        <v>0.00763358778625954</v>
      </c>
      <c r="P71" s="27">
        <f>17/131</f>
        <v>0.129770992366412</v>
      </c>
      <c r="Q71" s="6">
        <f t="shared" si="0"/>
        <v>0.137404580152672</v>
      </c>
      <c r="R71" s="27">
        <f>76/131</f>
        <v>0.580152671755725</v>
      </c>
      <c r="S71" s="9" t="s">
        <v>239</v>
      </c>
      <c r="T71" s="6" t="s">
        <v>74</v>
      </c>
      <c r="U71" s="9" t="s">
        <v>227</v>
      </c>
      <c r="V71" s="6" t="s">
        <v>66</v>
      </c>
    </row>
    <row r="72" spans="1:22">
      <c r="A72" s="11"/>
      <c r="B72" s="21"/>
      <c r="D72" s="22"/>
      <c r="E72" s="9"/>
      <c r="K72" s="5">
        <v>129</v>
      </c>
      <c r="N72" s="26" t="s">
        <v>292</v>
      </c>
      <c r="O72" s="27">
        <f>2/129</f>
        <v>0.0155038759689922</v>
      </c>
      <c r="P72" s="27">
        <f>19/129</f>
        <v>0.147286821705426</v>
      </c>
      <c r="Q72" s="6">
        <f t="shared" si="0"/>
        <v>0.162790697674419</v>
      </c>
      <c r="R72" s="27">
        <f>67/129</f>
        <v>0.51937984496124</v>
      </c>
      <c r="S72" s="9" t="s">
        <v>142</v>
      </c>
      <c r="T72" s="6" t="s">
        <v>293</v>
      </c>
      <c r="U72" s="9" t="s">
        <v>294</v>
      </c>
      <c r="V72" s="6" t="s">
        <v>295</v>
      </c>
    </row>
    <row r="73" ht="27" spans="1:21">
      <c r="A73" s="11"/>
      <c r="B73" s="21"/>
      <c r="C73" s="5" t="s">
        <v>296</v>
      </c>
      <c r="D73" s="16" t="s">
        <v>297</v>
      </c>
      <c r="E73" s="9" t="s">
        <v>99</v>
      </c>
      <c r="F73" s="5">
        <v>2015</v>
      </c>
      <c r="G73" s="5">
        <v>45</v>
      </c>
      <c r="K73" s="5">
        <v>45</v>
      </c>
      <c r="N73" s="26" t="s">
        <v>298</v>
      </c>
      <c r="O73" s="6">
        <f>2/45</f>
        <v>0.0444444444444444</v>
      </c>
      <c r="P73" s="6">
        <f>2/45</f>
        <v>0.0444444444444444</v>
      </c>
      <c r="Q73" s="6">
        <f t="shared" si="0"/>
        <v>0.0888888888888889</v>
      </c>
      <c r="R73" s="6">
        <f>13/45</f>
        <v>0.288888888888889</v>
      </c>
      <c r="S73" s="9" t="s">
        <v>81</v>
      </c>
      <c r="T73" s="6">
        <v>0.044</v>
      </c>
      <c r="U73" s="9" t="s">
        <v>299</v>
      </c>
    </row>
    <row r="74" ht="27" spans="1:21">
      <c r="A74" s="11"/>
      <c r="B74" s="21" t="s">
        <v>300</v>
      </c>
      <c r="C74" s="5" t="s">
        <v>301</v>
      </c>
      <c r="D74" s="16" t="s">
        <v>302</v>
      </c>
      <c r="E74" s="9" t="s">
        <v>24</v>
      </c>
      <c r="F74" s="5">
        <v>2005</v>
      </c>
      <c r="G74" s="5">
        <v>33</v>
      </c>
      <c r="K74" s="5">
        <v>33</v>
      </c>
      <c r="N74" s="26" t="s">
        <v>303</v>
      </c>
      <c r="S74" s="9" t="s">
        <v>304</v>
      </c>
      <c r="T74" s="6">
        <v>0.27</v>
      </c>
      <c r="U74" s="9" t="s">
        <v>305</v>
      </c>
    </row>
    <row r="75" spans="1:20">
      <c r="A75" s="11"/>
      <c r="B75" s="21"/>
      <c r="C75" s="5" t="s">
        <v>195</v>
      </c>
      <c r="D75" s="16" t="s">
        <v>306</v>
      </c>
      <c r="E75" s="9" t="s">
        <v>125</v>
      </c>
      <c r="F75" s="5">
        <v>2006</v>
      </c>
      <c r="G75" s="9">
        <v>55</v>
      </c>
      <c r="K75" s="5">
        <v>34</v>
      </c>
      <c r="N75" s="26" t="s">
        <v>307</v>
      </c>
      <c r="O75" s="6">
        <v>0</v>
      </c>
      <c r="P75" s="6">
        <f>2/34</f>
        <v>0.0588235294117647</v>
      </c>
      <c r="Q75" s="6">
        <f>P75+O75</f>
        <v>0.0588235294117647</v>
      </c>
      <c r="R75" s="6">
        <f>6/34</f>
        <v>0.176470588235294</v>
      </c>
      <c r="T75" s="6">
        <v>0.03</v>
      </c>
    </row>
    <row r="76" spans="1:20">
      <c r="A76" s="11"/>
      <c r="B76" s="21"/>
      <c r="C76" s="18"/>
      <c r="D76" s="18"/>
      <c r="E76" s="9"/>
      <c r="G76" s="9"/>
      <c r="L76" s="5">
        <v>21</v>
      </c>
      <c r="N76" s="26"/>
      <c r="O76" s="6">
        <v>0</v>
      </c>
      <c r="P76" s="6">
        <v>0</v>
      </c>
      <c r="Q76" s="38">
        <v>0</v>
      </c>
      <c r="R76" s="6">
        <f>5/21</f>
        <v>0.238095238095238</v>
      </c>
      <c r="T76" s="6">
        <v>0.1</v>
      </c>
    </row>
    <row r="77" ht="27" spans="1:21">
      <c r="A77" s="11"/>
      <c r="B77" s="21"/>
      <c r="C77" s="5" t="s">
        <v>308</v>
      </c>
      <c r="D77" s="16" t="s">
        <v>309</v>
      </c>
      <c r="E77" s="9" t="s">
        <v>24</v>
      </c>
      <c r="F77" s="5">
        <v>2007</v>
      </c>
      <c r="G77" s="5">
        <v>39</v>
      </c>
      <c r="L77" s="5">
        <v>39</v>
      </c>
      <c r="N77" s="26" t="s">
        <v>310</v>
      </c>
      <c r="R77" s="6">
        <v>0.33</v>
      </c>
      <c r="S77" s="9" t="s">
        <v>194</v>
      </c>
      <c r="T77" s="6">
        <v>0.24</v>
      </c>
      <c r="U77" s="9" t="s">
        <v>311</v>
      </c>
    </row>
    <row r="78" spans="1:21">
      <c r="A78" s="11"/>
      <c r="B78" s="21"/>
      <c r="C78" s="5" t="s">
        <v>221</v>
      </c>
      <c r="D78" s="16" t="s">
        <v>312</v>
      </c>
      <c r="E78" s="9" t="s">
        <v>99</v>
      </c>
      <c r="F78" s="5">
        <v>2008</v>
      </c>
      <c r="G78" s="9">
        <v>65</v>
      </c>
      <c r="K78" s="5">
        <v>65</v>
      </c>
      <c r="N78" s="26" t="s">
        <v>313</v>
      </c>
      <c r="S78" s="39" t="s">
        <v>314</v>
      </c>
      <c r="T78" s="6">
        <v>0.523</v>
      </c>
      <c r="U78" s="9" t="s">
        <v>315</v>
      </c>
    </row>
    <row r="79" spans="1:21">
      <c r="A79" s="11"/>
      <c r="B79" s="21"/>
      <c r="C79" s="5" t="s">
        <v>316</v>
      </c>
      <c r="D79" s="16" t="s">
        <v>317</v>
      </c>
      <c r="E79" s="9" t="s">
        <v>24</v>
      </c>
      <c r="F79" s="5">
        <v>2008</v>
      </c>
      <c r="G79" s="5">
        <v>112</v>
      </c>
      <c r="K79" s="5">
        <v>51</v>
      </c>
      <c r="L79" s="5">
        <v>25</v>
      </c>
      <c r="M79" s="5">
        <v>36</v>
      </c>
      <c r="N79" s="26" t="s">
        <v>318</v>
      </c>
      <c r="P79" s="6">
        <f>5/112</f>
        <v>0.0446428571428571</v>
      </c>
      <c r="Q79" s="6">
        <f>P79+O79</f>
        <v>0.0446428571428571</v>
      </c>
      <c r="S79" s="9" t="s">
        <v>319</v>
      </c>
      <c r="T79" s="6" t="s">
        <v>320</v>
      </c>
      <c r="U79" s="9" t="s">
        <v>52</v>
      </c>
    </row>
    <row r="80" spans="1:21">
      <c r="A80" s="11"/>
      <c r="B80" s="21"/>
      <c r="C80" s="5" t="s">
        <v>97</v>
      </c>
      <c r="D80" s="16" t="s">
        <v>321</v>
      </c>
      <c r="E80" s="9" t="s">
        <v>99</v>
      </c>
      <c r="F80" s="5">
        <v>2009</v>
      </c>
      <c r="G80" s="5">
        <v>37</v>
      </c>
      <c r="K80" s="5">
        <v>34</v>
      </c>
      <c r="M80" s="5">
        <v>3</v>
      </c>
      <c r="N80" s="26" t="s">
        <v>322</v>
      </c>
      <c r="P80" s="6">
        <f>9/37</f>
        <v>0.243243243243243</v>
      </c>
      <c r="Q80" s="6">
        <f>P80+O80</f>
        <v>0.243243243243243</v>
      </c>
      <c r="R80" s="6">
        <f>18/37</f>
        <v>0.486486486486487</v>
      </c>
      <c r="S80" s="9" t="s">
        <v>239</v>
      </c>
      <c r="T80" s="6">
        <v>0.25</v>
      </c>
      <c r="U80" s="9" t="s">
        <v>122</v>
      </c>
    </row>
    <row r="81" ht="27" spans="1:21">
      <c r="A81" s="11"/>
      <c r="B81" s="21"/>
      <c r="C81" s="5" t="s">
        <v>323</v>
      </c>
      <c r="D81" s="16" t="s">
        <v>324</v>
      </c>
      <c r="E81" s="9" t="s">
        <v>325</v>
      </c>
      <c r="F81" s="5">
        <v>2010</v>
      </c>
      <c r="G81" s="5">
        <v>240</v>
      </c>
      <c r="K81" s="5">
        <v>120</v>
      </c>
      <c r="N81" s="26" t="s">
        <v>326</v>
      </c>
      <c r="S81" s="9" t="s">
        <v>73</v>
      </c>
      <c r="T81" s="27">
        <v>0.05</v>
      </c>
      <c r="U81" s="9" t="s">
        <v>127</v>
      </c>
    </row>
    <row r="82" ht="27" spans="1:21">
      <c r="A82" s="11"/>
      <c r="B82" s="21"/>
      <c r="C82" s="5" t="s">
        <v>327</v>
      </c>
      <c r="D82" s="16" t="s">
        <v>328</v>
      </c>
      <c r="E82" s="9" t="s">
        <v>99</v>
      </c>
      <c r="F82" s="5">
        <v>2009</v>
      </c>
      <c r="G82" s="5">
        <v>20</v>
      </c>
      <c r="H82" s="5">
        <v>20</v>
      </c>
      <c r="N82" s="26" t="s">
        <v>329</v>
      </c>
      <c r="R82" s="6">
        <f>18/20</f>
        <v>0.9</v>
      </c>
      <c r="U82" s="9" t="s">
        <v>314</v>
      </c>
    </row>
    <row r="83" ht="54" spans="1:22">
      <c r="A83" s="11"/>
      <c r="B83" s="21"/>
      <c r="C83" s="5" t="s">
        <v>330</v>
      </c>
      <c r="D83" s="16" t="s">
        <v>331</v>
      </c>
      <c r="E83" s="9" t="s">
        <v>24</v>
      </c>
      <c r="F83" s="5">
        <v>2009</v>
      </c>
      <c r="G83" s="5">
        <v>231</v>
      </c>
      <c r="K83" s="5">
        <v>218</v>
      </c>
      <c r="L83" s="5">
        <v>12</v>
      </c>
      <c r="M83" s="5">
        <v>1</v>
      </c>
      <c r="N83" s="3" t="s">
        <v>332</v>
      </c>
      <c r="R83" s="6">
        <v>0.19</v>
      </c>
      <c r="S83" s="9" t="s">
        <v>243</v>
      </c>
      <c r="T83" s="27" t="s">
        <v>333</v>
      </c>
      <c r="U83" s="9" t="s">
        <v>334</v>
      </c>
      <c r="V83" s="6" t="s">
        <v>70</v>
      </c>
    </row>
    <row r="84" spans="1:21">
      <c r="A84" s="11"/>
      <c r="B84" s="31" t="s">
        <v>335</v>
      </c>
      <c r="C84" s="5" t="s">
        <v>336</v>
      </c>
      <c r="D84" s="16" t="s">
        <v>337</v>
      </c>
      <c r="E84" s="9" t="s">
        <v>24</v>
      </c>
      <c r="F84" s="5">
        <v>2013</v>
      </c>
      <c r="G84" s="5">
        <v>25</v>
      </c>
      <c r="K84" s="5">
        <v>25</v>
      </c>
      <c r="N84" s="26" t="s">
        <v>338</v>
      </c>
      <c r="R84" s="6">
        <f>3/25</f>
        <v>0.12</v>
      </c>
      <c r="S84" s="9" t="s">
        <v>188</v>
      </c>
      <c r="T84" s="6">
        <v>0.04</v>
      </c>
      <c r="U84" s="9" t="s">
        <v>240</v>
      </c>
    </row>
    <row r="85" spans="1:21">
      <c r="A85" s="11"/>
      <c r="B85" s="31"/>
      <c r="C85" s="5" t="s">
        <v>339</v>
      </c>
      <c r="D85" s="16" t="s">
        <v>340</v>
      </c>
      <c r="E85" s="9" t="s">
        <v>24</v>
      </c>
      <c r="F85" s="5">
        <v>2015</v>
      </c>
      <c r="G85" s="5">
        <v>22</v>
      </c>
      <c r="K85" s="5">
        <v>22</v>
      </c>
      <c r="N85" s="3" t="s">
        <v>341</v>
      </c>
      <c r="S85" s="9" t="s">
        <v>188</v>
      </c>
      <c r="T85" s="6">
        <v>0</v>
      </c>
      <c r="U85" s="9" t="s">
        <v>342</v>
      </c>
    </row>
    <row r="86" ht="27" spans="1:22">
      <c r="A86" s="11"/>
      <c r="B86" s="9" t="s">
        <v>343</v>
      </c>
      <c r="C86" s="5" t="s">
        <v>97</v>
      </c>
      <c r="D86" s="16" t="s">
        <v>344</v>
      </c>
      <c r="E86" s="9" t="s">
        <v>24</v>
      </c>
      <c r="F86" s="5">
        <v>2011</v>
      </c>
      <c r="G86" s="5">
        <v>32</v>
      </c>
      <c r="K86" s="5">
        <v>32</v>
      </c>
      <c r="N86" s="26" t="s">
        <v>345</v>
      </c>
      <c r="O86" s="6">
        <f>1/32</f>
        <v>0.03125</v>
      </c>
      <c r="Q86" s="6">
        <f>P86+O86</f>
        <v>0.03125</v>
      </c>
      <c r="R86" s="6">
        <f>15/32</f>
        <v>0.46875</v>
      </c>
      <c r="S86" s="9" t="s">
        <v>73</v>
      </c>
      <c r="T86" s="6">
        <v>0.094</v>
      </c>
      <c r="U86" s="9" t="s">
        <v>346</v>
      </c>
      <c r="V86" s="6">
        <v>0.344</v>
      </c>
    </row>
    <row r="87" ht="27" spans="1:21">
      <c r="A87" s="11"/>
      <c r="B87" s="9"/>
      <c r="C87" s="5" t="s">
        <v>347</v>
      </c>
      <c r="D87" s="16" t="s">
        <v>348</v>
      </c>
      <c r="E87" s="5" t="s">
        <v>24</v>
      </c>
      <c r="F87" s="5">
        <v>2010</v>
      </c>
      <c r="G87" s="5">
        <v>47</v>
      </c>
      <c r="H87" s="5">
        <v>47</v>
      </c>
      <c r="N87" s="26" t="s">
        <v>349</v>
      </c>
      <c r="Q87" s="6">
        <v>0.27</v>
      </c>
      <c r="S87" s="9" t="s">
        <v>240</v>
      </c>
      <c r="U87" s="9" t="s">
        <v>122</v>
      </c>
    </row>
    <row r="88" ht="27" spans="1:22">
      <c r="A88" s="11"/>
      <c r="B88" s="9"/>
      <c r="C88" s="5" t="s">
        <v>350</v>
      </c>
      <c r="D88" s="16" t="s">
        <v>351</v>
      </c>
      <c r="E88" s="9" t="s">
        <v>99</v>
      </c>
      <c r="F88" s="5">
        <v>2013</v>
      </c>
      <c r="G88" s="5">
        <v>18</v>
      </c>
      <c r="H88" s="5">
        <v>11</v>
      </c>
      <c r="K88" s="5">
        <v>7</v>
      </c>
      <c r="N88" s="26" t="s">
        <v>352</v>
      </c>
      <c r="U88" s="9" t="s">
        <v>353</v>
      </c>
      <c r="V88" s="6">
        <v>0.67</v>
      </c>
    </row>
    <row r="89" spans="1:19">
      <c r="A89" s="11"/>
      <c r="B89" s="9"/>
      <c r="C89" s="5" t="s">
        <v>249</v>
      </c>
      <c r="D89" s="16" t="s">
        <v>354</v>
      </c>
      <c r="E89" s="9" t="s">
        <v>125</v>
      </c>
      <c r="F89" s="5">
        <v>2012</v>
      </c>
      <c r="G89" s="9">
        <v>18</v>
      </c>
      <c r="K89" s="5">
        <v>18</v>
      </c>
      <c r="N89" s="26" t="s">
        <v>355</v>
      </c>
      <c r="P89" s="6">
        <f>2/18</f>
        <v>0.111111111111111</v>
      </c>
      <c r="Q89" s="6">
        <f>P89+O89</f>
        <v>0.111111111111111</v>
      </c>
      <c r="S89" s="9" t="s">
        <v>94</v>
      </c>
    </row>
    <row r="90" ht="40.5" spans="1:21">
      <c r="A90" s="11"/>
      <c r="B90" s="9"/>
      <c r="C90" s="5" t="s">
        <v>356</v>
      </c>
      <c r="D90" s="16" t="s">
        <v>357</v>
      </c>
      <c r="E90" s="5" t="s">
        <v>24</v>
      </c>
      <c r="F90" s="5">
        <v>2013</v>
      </c>
      <c r="G90" s="5">
        <v>54</v>
      </c>
      <c r="K90" s="5">
        <v>54</v>
      </c>
      <c r="N90" s="3" t="s">
        <v>358</v>
      </c>
      <c r="S90" s="9" t="s">
        <v>359</v>
      </c>
      <c r="T90" s="6">
        <v>0.204</v>
      </c>
      <c r="U90" s="9" t="s">
        <v>64</v>
      </c>
    </row>
    <row r="91" ht="27" spans="1:21">
      <c r="A91" s="11"/>
      <c r="B91" s="9"/>
      <c r="C91" s="5" t="s">
        <v>360</v>
      </c>
      <c r="E91" s="9" t="s">
        <v>24</v>
      </c>
      <c r="F91" s="5">
        <v>2013</v>
      </c>
      <c r="G91" s="5">
        <v>43</v>
      </c>
      <c r="K91" s="5">
        <v>43</v>
      </c>
      <c r="N91" s="26" t="s">
        <v>361</v>
      </c>
      <c r="P91" s="6">
        <f>5/43</f>
        <v>0.116279069767442</v>
      </c>
      <c r="Q91" s="6">
        <f>P91+O91</f>
        <v>0.116279069767442</v>
      </c>
      <c r="R91" s="6">
        <f>18/43</f>
        <v>0.418604651162791</v>
      </c>
      <c r="S91" s="9" t="s">
        <v>362</v>
      </c>
      <c r="T91" s="6">
        <v>0.26</v>
      </c>
      <c r="U91" s="9" t="s">
        <v>80</v>
      </c>
    </row>
    <row r="92" ht="27" spans="1:21">
      <c r="A92" s="11"/>
      <c r="B92" s="9"/>
      <c r="C92" s="5" t="s">
        <v>363</v>
      </c>
      <c r="D92" s="16" t="s">
        <v>364</v>
      </c>
      <c r="E92" s="9" t="s">
        <v>99</v>
      </c>
      <c r="F92" s="5">
        <v>2014</v>
      </c>
      <c r="G92" s="5">
        <v>17</v>
      </c>
      <c r="H92" s="5">
        <v>16</v>
      </c>
      <c r="J92" s="5">
        <v>1</v>
      </c>
      <c r="N92" s="26" t="s">
        <v>365</v>
      </c>
      <c r="P92" s="6">
        <f>2/17</f>
        <v>0.117647058823529</v>
      </c>
      <c r="Q92" s="6">
        <f>P92+O92</f>
        <v>0.117647058823529</v>
      </c>
      <c r="R92" s="6">
        <f>10/17</f>
        <v>0.588235294117647</v>
      </c>
      <c r="S92" s="9" t="s">
        <v>168</v>
      </c>
      <c r="T92" s="6">
        <v>0.867</v>
      </c>
      <c r="U92" s="9" t="s">
        <v>366</v>
      </c>
    </row>
    <row r="93" ht="27" spans="1:21">
      <c r="A93" s="11"/>
      <c r="B93" s="9"/>
      <c r="C93" s="5" t="s">
        <v>367</v>
      </c>
      <c r="D93" s="16" t="s">
        <v>368</v>
      </c>
      <c r="E93" s="9" t="s">
        <v>99</v>
      </c>
      <c r="F93" s="5">
        <v>2018</v>
      </c>
      <c r="G93" s="5">
        <v>24</v>
      </c>
      <c r="K93" s="5">
        <v>24</v>
      </c>
      <c r="N93" s="26" t="s">
        <v>369</v>
      </c>
      <c r="S93" s="9" t="s">
        <v>163</v>
      </c>
      <c r="U93" s="9" t="s">
        <v>370</v>
      </c>
    </row>
    <row r="94" ht="40.5" spans="1:21">
      <c r="A94" s="11"/>
      <c r="B94" s="9"/>
      <c r="C94" s="5" t="s">
        <v>371</v>
      </c>
      <c r="D94" s="16" t="s">
        <v>372</v>
      </c>
      <c r="E94" s="9" t="s">
        <v>125</v>
      </c>
      <c r="F94" s="5">
        <v>2018</v>
      </c>
      <c r="G94" s="5">
        <v>41</v>
      </c>
      <c r="K94" s="5">
        <v>41</v>
      </c>
      <c r="N94" s="26" t="s">
        <v>373</v>
      </c>
      <c r="S94" s="9" t="s">
        <v>374</v>
      </c>
      <c r="T94" s="27" t="s">
        <v>375</v>
      </c>
      <c r="U94" s="9" t="s">
        <v>376</v>
      </c>
    </row>
    <row r="95" spans="1:21">
      <c r="A95" s="11"/>
      <c r="B95" s="21" t="s">
        <v>377</v>
      </c>
      <c r="C95" s="5" t="s">
        <v>378</v>
      </c>
      <c r="D95" s="16" t="s">
        <v>379</v>
      </c>
      <c r="E95" s="9" t="s">
        <v>24</v>
      </c>
      <c r="F95" s="5">
        <v>2011</v>
      </c>
      <c r="G95" s="5">
        <v>21</v>
      </c>
      <c r="K95" s="5">
        <v>21</v>
      </c>
      <c r="N95" s="26" t="s">
        <v>380</v>
      </c>
      <c r="S95" s="9" t="s">
        <v>167</v>
      </c>
      <c r="U95" s="9" t="s">
        <v>381</v>
      </c>
    </row>
    <row r="96" ht="27" spans="1:21">
      <c r="A96" s="11"/>
      <c r="B96" s="21"/>
      <c r="C96" s="5" t="s">
        <v>97</v>
      </c>
      <c r="D96" s="16" t="s">
        <v>382</v>
      </c>
      <c r="E96" s="9" t="s">
        <v>99</v>
      </c>
      <c r="F96" s="5">
        <v>2011</v>
      </c>
      <c r="G96" s="5">
        <v>25</v>
      </c>
      <c r="K96" s="5">
        <v>15</v>
      </c>
      <c r="M96" s="5">
        <v>10</v>
      </c>
      <c r="N96" s="26" t="s">
        <v>383</v>
      </c>
      <c r="S96" s="9" t="s">
        <v>167</v>
      </c>
      <c r="T96" s="6">
        <v>0.24</v>
      </c>
      <c r="U96" s="9" t="s">
        <v>384</v>
      </c>
    </row>
    <row r="97" spans="1:21">
      <c r="A97" s="11"/>
      <c r="B97" s="21"/>
      <c r="C97" s="5" t="s">
        <v>385</v>
      </c>
      <c r="D97" s="16" t="s">
        <v>386</v>
      </c>
      <c r="E97" s="9" t="s">
        <v>24</v>
      </c>
      <c r="F97" s="5">
        <v>2012</v>
      </c>
      <c r="G97" s="5">
        <v>30</v>
      </c>
      <c r="K97" s="5">
        <v>16</v>
      </c>
      <c r="L97" s="5">
        <v>14</v>
      </c>
      <c r="N97" s="3" t="s">
        <v>387</v>
      </c>
      <c r="T97" s="6">
        <v>0.167</v>
      </c>
      <c r="U97" s="9" t="s">
        <v>388</v>
      </c>
    </row>
    <row r="98" spans="1:21">
      <c r="A98" s="11"/>
      <c r="B98" s="21"/>
      <c r="C98" s="5" t="s">
        <v>389</v>
      </c>
      <c r="D98" s="16" t="s">
        <v>390</v>
      </c>
      <c r="E98" s="9" t="s">
        <v>24</v>
      </c>
      <c r="F98" s="5">
        <v>2013</v>
      </c>
      <c r="G98" s="9">
        <v>63</v>
      </c>
      <c r="K98" s="5">
        <v>63</v>
      </c>
      <c r="N98" s="26" t="s">
        <v>391</v>
      </c>
      <c r="S98" s="9" t="s">
        <v>392</v>
      </c>
      <c r="T98" s="27">
        <v>0</v>
      </c>
      <c r="U98" s="9" t="s">
        <v>294</v>
      </c>
    </row>
    <row r="99" spans="1:21">
      <c r="A99" s="11"/>
      <c r="B99" s="21"/>
      <c r="C99" s="5" t="s">
        <v>393</v>
      </c>
      <c r="D99" s="16" t="s">
        <v>394</v>
      </c>
      <c r="E99" s="9" t="s">
        <v>24</v>
      </c>
      <c r="F99" s="5">
        <v>2014</v>
      </c>
      <c r="G99" s="5">
        <v>40</v>
      </c>
      <c r="K99" s="5">
        <v>40</v>
      </c>
      <c r="N99" s="26" t="s">
        <v>395</v>
      </c>
      <c r="S99" s="9" t="s">
        <v>396</v>
      </c>
      <c r="T99" s="6">
        <v>0.125</v>
      </c>
      <c r="U99" s="9" t="s">
        <v>61</v>
      </c>
    </row>
    <row r="100" spans="1:21">
      <c r="A100" s="11"/>
      <c r="B100" s="21"/>
      <c r="C100" s="5" t="s">
        <v>397</v>
      </c>
      <c r="D100" s="16" t="s">
        <v>398</v>
      </c>
      <c r="E100" s="9" t="s">
        <v>24</v>
      </c>
      <c r="F100" s="5">
        <v>2014</v>
      </c>
      <c r="G100" s="5">
        <v>12</v>
      </c>
      <c r="H100" s="5">
        <v>12</v>
      </c>
      <c r="N100" s="26" t="s">
        <v>399</v>
      </c>
      <c r="R100" s="6">
        <f>1/12</f>
        <v>0.0833333333333333</v>
      </c>
      <c r="S100" s="9" t="s">
        <v>163</v>
      </c>
      <c r="U100" s="9" t="s">
        <v>239</v>
      </c>
    </row>
    <row r="101" spans="1:21">
      <c r="A101" s="11"/>
      <c r="B101" s="21"/>
      <c r="C101" s="5" t="s">
        <v>400</v>
      </c>
      <c r="D101" s="16" t="s">
        <v>398</v>
      </c>
      <c r="E101" s="9" t="s">
        <v>24</v>
      </c>
      <c r="F101" s="5">
        <v>2015</v>
      </c>
      <c r="G101" s="5">
        <v>13</v>
      </c>
      <c r="M101" s="9">
        <v>13</v>
      </c>
      <c r="N101" s="26" t="s">
        <v>401</v>
      </c>
      <c r="S101" s="9" t="s">
        <v>163</v>
      </c>
      <c r="T101" s="6">
        <v>0.15</v>
      </c>
      <c r="U101" s="9" t="s">
        <v>40</v>
      </c>
    </row>
    <row r="102" ht="13.85" spans="1:21">
      <c r="A102" s="11"/>
      <c r="B102" s="21" t="s">
        <v>402</v>
      </c>
      <c r="C102" s="5" t="s">
        <v>403</v>
      </c>
      <c r="D102" s="16" t="s">
        <v>404</v>
      </c>
      <c r="E102" s="5" t="s">
        <v>24</v>
      </c>
      <c r="F102" s="5">
        <v>2010</v>
      </c>
      <c r="G102" s="5">
        <v>35</v>
      </c>
      <c r="K102" s="5">
        <v>35</v>
      </c>
      <c r="N102" s="26" t="s">
        <v>405</v>
      </c>
      <c r="P102" s="6">
        <v>0.0571428571428571</v>
      </c>
      <c r="Q102" s="6">
        <f>P102+O102</f>
        <v>0.0571428571428571</v>
      </c>
      <c r="S102" s="9" t="s">
        <v>172</v>
      </c>
      <c r="T102" s="6">
        <v>0.03</v>
      </c>
      <c r="U102" s="9" t="s">
        <v>157</v>
      </c>
    </row>
    <row r="103" ht="40.5" spans="1:21">
      <c r="A103" s="11"/>
      <c r="B103" s="21" t="s">
        <v>406</v>
      </c>
      <c r="C103" s="5" t="s">
        <v>407</v>
      </c>
      <c r="D103" s="16" t="s">
        <v>408</v>
      </c>
      <c r="E103" s="9" t="s">
        <v>24</v>
      </c>
      <c r="F103" s="5">
        <v>2016</v>
      </c>
      <c r="G103" s="5">
        <v>41</v>
      </c>
      <c r="K103" s="5">
        <v>37</v>
      </c>
      <c r="N103" s="26" t="s">
        <v>409</v>
      </c>
      <c r="P103" s="6">
        <f>9/37</f>
        <v>0.243243243243243</v>
      </c>
      <c r="Q103" s="6">
        <f>P103+O103</f>
        <v>0.243243243243243</v>
      </c>
      <c r="S103" s="9" t="s">
        <v>410</v>
      </c>
      <c r="T103" s="6">
        <v>0.23</v>
      </c>
      <c r="U103" s="9" t="s">
        <v>234</v>
      </c>
    </row>
    <row r="104" spans="1:21">
      <c r="A104" s="11"/>
      <c r="B104" s="21"/>
      <c r="C104" s="5" t="s">
        <v>411</v>
      </c>
      <c r="D104" s="16" t="s">
        <v>412</v>
      </c>
      <c r="E104" s="9" t="s">
        <v>125</v>
      </c>
      <c r="F104" s="5">
        <v>2017</v>
      </c>
      <c r="G104" s="9">
        <v>56</v>
      </c>
      <c r="K104" s="9">
        <v>31</v>
      </c>
      <c r="N104" s="26" t="s">
        <v>413</v>
      </c>
      <c r="O104" s="6">
        <f>1/31</f>
        <v>0.032258064516129</v>
      </c>
      <c r="Q104" s="6">
        <f>P104+O104</f>
        <v>0.032258064516129</v>
      </c>
      <c r="S104" s="9" t="s">
        <v>81</v>
      </c>
      <c r="T104" s="6">
        <v>0.16</v>
      </c>
      <c r="U104" s="9" t="s">
        <v>414</v>
      </c>
    </row>
    <row r="105" ht="13.9" spans="1:22">
      <c r="A105" s="11"/>
      <c r="B105" s="21" t="s">
        <v>415</v>
      </c>
      <c r="C105" s="5" t="s">
        <v>416</v>
      </c>
      <c r="D105" s="16" t="s">
        <v>417</v>
      </c>
      <c r="E105" s="9" t="s">
        <v>125</v>
      </c>
      <c r="F105" s="5">
        <v>2010</v>
      </c>
      <c r="G105" s="5">
        <v>20</v>
      </c>
      <c r="H105" s="5">
        <v>20</v>
      </c>
      <c r="N105" s="28" t="s">
        <v>418</v>
      </c>
      <c r="S105" s="9" t="s">
        <v>419</v>
      </c>
      <c r="T105" s="6">
        <v>0.632</v>
      </c>
      <c r="U105" s="9" t="s">
        <v>420</v>
      </c>
      <c r="V105" s="6">
        <v>0.632</v>
      </c>
    </row>
    <row r="106" ht="27" spans="1:21">
      <c r="A106" s="11"/>
      <c r="B106" s="21"/>
      <c r="C106" s="5" t="s">
        <v>296</v>
      </c>
      <c r="D106" s="16" t="s">
        <v>421</v>
      </c>
      <c r="E106" s="9" t="s">
        <v>99</v>
      </c>
      <c r="F106" s="5">
        <v>2011</v>
      </c>
      <c r="G106" s="5">
        <v>19</v>
      </c>
      <c r="H106" s="5">
        <v>19</v>
      </c>
      <c r="N106" s="26" t="s">
        <v>422</v>
      </c>
      <c r="P106" s="27">
        <v>0.153846153846154</v>
      </c>
      <c r="Q106" s="6">
        <f>P106+O106</f>
        <v>0.153846153846154</v>
      </c>
      <c r="R106" s="6">
        <v>0.692307692307692</v>
      </c>
      <c r="S106" s="9" t="s">
        <v>133</v>
      </c>
      <c r="U106" s="9" t="s">
        <v>423</v>
      </c>
    </row>
    <row r="107" ht="27" spans="1:21">
      <c r="A107" s="11"/>
      <c r="B107" s="9" t="s">
        <v>424</v>
      </c>
      <c r="C107" s="5" t="s">
        <v>425</v>
      </c>
      <c r="D107" s="16" t="s">
        <v>426</v>
      </c>
      <c r="E107" s="9" t="s">
        <v>99</v>
      </c>
      <c r="F107" s="5">
        <v>2016</v>
      </c>
      <c r="G107" s="5">
        <v>12</v>
      </c>
      <c r="K107" s="5">
        <v>12</v>
      </c>
      <c r="N107" s="3" t="s">
        <v>427</v>
      </c>
      <c r="P107" s="27"/>
      <c r="R107" s="27">
        <f>4/11</f>
        <v>0.363636363636364</v>
      </c>
      <c r="S107" s="9" t="s">
        <v>163</v>
      </c>
      <c r="T107" s="6">
        <v>0.167</v>
      </c>
      <c r="U107" s="9" t="s">
        <v>428</v>
      </c>
    </row>
    <row r="108" ht="27" spans="1:22">
      <c r="A108" s="11"/>
      <c r="B108" s="9"/>
      <c r="C108" s="5" t="s">
        <v>429</v>
      </c>
      <c r="D108" s="16" t="s">
        <v>430</v>
      </c>
      <c r="E108" s="9" t="s">
        <v>24</v>
      </c>
      <c r="F108" s="5">
        <v>2019</v>
      </c>
      <c r="G108" s="5">
        <v>33</v>
      </c>
      <c r="K108" s="9">
        <v>33</v>
      </c>
      <c r="N108" s="3" t="s">
        <v>431</v>
      </c>
      <c r="S108" s="9" t="s">
        <v>163</v>
      </c>
      <c r="T108" s="6" t="s">
        <v>432</v>
      </c>
      <c r="U108" s="9" t="s">
        <v>64</v>
      </c>
      <c r="V108" s="6" t="s">
        <v>433</v>
      </c>
    </row>
    <row r="109" customFormat="1" spans="1:22">
      <c r="A109" s="5"/>
      <c r="B109" s="9"/>
      <c r="C109" s="5"/>
      <c r="D109" s="16"/>
      <c r="E109" s="9"/>
      <c r="F109" s="5"/>
      <c r="G109" s="5"/>
      <c r="K109" s="9"/>
      <c r="N109" s="3"/>
      <c r="O109" s="6"/>
      <c r="P109" s="6"/>
      <c r="Q109" s="6"/>
      <c r="R109" s="6"/>
      <c r="S109" s="9"/>
      <c r="T109" s="6"/>
      <c r="U109" s="9"/>
      <c r="V109" s="6"/>
    </row>
    <row r="110" s="2" customFormat="1" spans="1:22">
      <c r="A110" s="5" t="s">
        <v>434</v>
      </c>
      <c r="B110" s="2" t="s">
        <v>435</v>
      </c>
      <c r="C110" s="2" t="s">
        <v>436</v>
      </c>
      <c r="D110" s="2" t="s">
        <v>437</v>
      </c>
      <c r="E110" s="2" t="s">
        <v>24</v>
      </c>
      <c r="F110" s="2">
        <v>2014</v>
      </c>
      <c r="G110" s="2">
        <v>11</v>
      </c>
      <c r="K110" s="2">
        <v>9</v>
      </c>
      <c r="N110" s="2" t="s">
        <v>438</v>
      </c>
      <c r="O110" s="36"/>
      <c r="P110" s="36"/>
      <c r="Q110" s="36"/>
      <c r="R110" s="36">
        <v>0.111</v>
      </c>
      <c r="S110" s="40" t="s">
        <v>163</v>
      </c>
      <c r="T110" s="36"/>
      <c r="U110" s="2" t="s">
        <v>439</v>
      </c>
      <c r="V110" s="36" t="s">
        <v>440</v>
      </c>
    </row>
    <row r="111" s="2" customFormat="1" ht="27" spans="1:22">
      <c r="A111" s="5"/>
      <c r="B111" s="32" t="s">
        <v>441</v>
      </c>
      <c r="C111" s="2" t="s">
        <v>97</v>
      </c>
      <c r="D111" s="2" t="s">
        <v>186</v>
      </c>
      <c r="E111" s="32" t="s">
        <v>99</v>
      </c>
      <c r="F111" s="33">
        <v>2012</v>
      </c>
      <c r="G111" s="33">
        <v>47</v>
      </c>
      <c r="H111" s="33"/>
      <c r="I111" s="33"/>
      <c r="J111" s="33"/>
      <c r="K111" s="33">
        <v>37</v>
      </c>
      <c r="L111" s="33">
        <v>10</v>
      </c>
      <c r="M111" s="33"/>
      <c r="N111" s="32" t="s">
        <v>187</v>
      </c>
      <c r="O111" s="37"/>
      <c r="P111" s="37"/>
      <c r="Q111" s="37"/>
      <c r="R111" s="41"/>
      <c r="S111" s="42" t="s">
        <v>188</v>
      </c>
      <c r="T111" s="37">
        <v>0.021</v>
      </c>
      <c r="U111" s="33"/>
      <c r="V111" s="37"/>
    </row>
    <row r="112" s="2" customFormat="1" ht="27" spans="1:22">
      <c r="A112" s="5"/>
      <c r="B112" s="32"/>
      <c r="C112" s="2" t="s">
        <v>442</v>
      </c>
      <c r="D112" s="2" t="s">
        <v>443</v>
      </c>
      <c r="E112" s="2" t="s">
        <v>125</v>
      </c>
      <c r="F112" s="2">
        <v>2012</v>
      </c>
      <c r="G112" s="2">
        <v>26</v>
      </c>
      <c r="K112" s="2">
        <v>26</v>
      </c>
      <c r="N112" s="2" t="s">
        <v>444</v>
      </c>
      <c r="O112" s="36"/>
      <c r="P112" s="36">
        <v>0.04</v>
      </c>
      <c r="Q112" s="36">
        <f>P112+O112</f>
        <v>0.04</v>
      </c>
      <c r="R112" s="36">
        <v>0.25</v>
      </c>
      <c r="S112" s="40" t="s">
        <v>445</v>
      </c>
      <c r="T112" s="36">
        <v>0.077</v>
      </c>
      <c r="U112" s="2" t="s">
        <v>446</v>
      </c>
      <c r="V112" s="36"/>
    </row>
    <row r="113" s="2" customFormat="1" spans="1:22">
      <c r="A113" s="5"/>
      <c r="B113" s="32"/>
      <c r="C113" s="2" t="s">
        <v>447</v>
      </c>
      <c r="D113" s="2" t="s">
        <v>448</v>
      </c>
      <c r="E113" s="2" t="s">
        <v>24</v>
      </c>
      <c r="F113" s="2">
        <v>2015</v>
      </c>
      <c r="G113" s="2">
        <v>50</v>
      </c>
      <c r="K113" s="2">
        <v>50</v>
      </c>
      <c r="N113" s="2" t="s">
        <v>449</v>
      </c>
      <c r="O113" s="36"/>
      <c r="P113" s="36"/>
      <c r="Q113" s="36"/>
      <c r="R113" s="36">
        <v>0.24</v>
      </c>
      <c r="S113" s="40" t="s">
        <v>319</v>
      </c>
      <c r="T113" s="36">
        <v>0.06</v>
      </c>
      <c r="U113" s="2" t="s">
        <v>168</v>
      </c>
      <c r="V113" s="36"/>
    </row>
    <row r="114" s="2" customFormat="1" ht="27" spans="1:22">
      <c r="A114" s="5"/>
      <c r="B114" s="32"/>
      <c r="C114" s="2" t="s">
        <v>356</v>
      </c>
      <c r="D114" s="2" t="s">
        <v>450</v>
      </c>
      <c r="E114" s="2" t="s">
        <v>24</v>
      </c>
      <c r="F114" s="2">
        <v>2019</v>
      </c>
      <c r="G114" s="2">
        <v>121</v>
      </c>
      <c r="K114" s="2">
        <v>83</v>
      </c>
      <c r="N114" s="2" t="s">
        <v>451</v>
      </c>
      <c r="O114" s="36"/>
      <c r="P114" s="36"/>
      <c r="Q114" s="36">
        <v>0.157</v>
      </c>
      <c r="R114" s="36">
        <v>0.578</v>
      </c>
      <c r="S114" s="40" t="s">
        <v>362</v>
      </c>
      <c r="T114" s="36">
        <v>0.289</v>
      </c>
      <c r="U114" s="2" t="s">
        <v>452</v>
      </c>
      <c r="V114" s="36"/>
    </row>
    <row r="115" s="2" customFormat="1" spans="1:22">
      <c r="A115" s="5"/>
      <c r="B115" s="2" t="s">
        <v>453</v>
      </c>
      <c r="C115" s="2" t="s">
        <v>249</v>
      </c>
      <c r="D115" s="2" t="s">
        <v>454</v>
      </c>
      <c r="E115" s="2" t="s">
        <v>24</v>
      </c>
      <c r="F115" s="2">
        <v>2019</v>
      </c>
      <c r="G115" s="2">
        <v>15</v>
      </c>
      <c r="K115" s="2">
        <v>15</v>
      </c>
      <c r="N115" s="2" t="s">
        <v>455</v>
      </c>
      <c r="O115" s="36"/>
      <c r="P115" s="36"/>
      <c r="Q115" s="36"/>
      <c r="R115" s="36">
        <v>0.137</v>
      </c>
      <c r="S115" s="40" t="s">
        <v>188</v>
      </c>
      <c r="T115" s="36"/>
      <c r="U115" s="2" t="s">
        <v>239</v>
      </c>
      <c r="V115" s="36"/>
    </row>
    <row r="116" s="2" customFormat="1" spans="1:22">
      <c r="A116" s="34" t="s">
        <v>456</v>
      </c>
      <c r="B116" s="2" t="s">
        <v>457</v>
      </c>
      <c r="C116" s="2" t="s">
        <v>458</v>
      </c>
      <c r="D116" s="2" t="s">
        <v>459</v>
      </c>
      <c r="F116" s="2">
        <v>1996</v>
      </c>
      <c r="G116" s="2">
        <v>32</v>
      </c>
      <c r="K116" s="2">
        <v>20</v>
      </c>
      <c r="N116" s="2" t="s">
        <v>460</v>
      </c>
      <c r="O116" s="36"/>
      <c r="P116" s="36"/>
      <c r="Q116" s="36"/>
      <c r="R116" s="36"/>
      <c r="S116" s="40"/>
      <c r="T116" s="36"/>
      <c r="U116" s="2" t="s">
        <v>461</v>
      </c>
      <c r="V116" s="36"/>
    </row>
    <row r="117" s="2" customFormat="1" spans="1:22">
      <c r="A117" s="35"/>
      <c r="L117" s="2">
        <v>12</v>
      </c>
      <c r="O117" s="36"/>
      <c r="P117" s="36"/>
      <c r="Q117" s="36"/>
      <c r="R117" s="36"/>
      <c r="S117" s="40"/>
      <c r="T117" s="36"/>
      <c r="U117" s="2" t="s">
        <v>133</v>
      </c>
      <c r="V117" s="36"/>
    </row>
    <row r="118" s="2" customFormat="1" spans="1:22">
      <c r="A118" s="35"/>
      <c r="C118" s="2" t="s">
        <v>462</v>
      </c>
      <c r="D118" s="2" t="s">
        <v>463</v>
      </c>
      <c r="F118" s="2">
        <v>1998</v>
      </c>
      <c r="G118" s="2">
        <v>17</v>
      </c>
      <c r="K118" s="2">
        <v>8</v>
      </c>
      <c r="L118" s="2">
        <v>5</v>
      </c>
      <c r="M118" s="2">
        <v>4</v>
      </c>
      <c r="N118" s="2" t="s">
        <v>464</v>
      </c>
      <c r="O118" s="36"/>
      <c r="P118" s="36"/>
      <c r="Q118" s="36">
        <f>1/16</f>
        <v>0.0625</v>
      </c>
      <c r="R118" s="36">
        <f>3/16</f>
        <v>0.1875</v>
      </c>
      <c r="S118" s="40"/>
      <c r="T118" s="36"/>
      <c r="V118" s="36"/>
    </row>
    <row r="119" s="2" customFormat="1" ht="27" spans="1:22">
      <c r="A119" s="35"/>
      <c r="C119" s="2" t="s">
        <v>465</v>
      </c>
      <c r="D119" s="2" t="s">
        <v>466</v>
      </c>
      <c r="F119" s="2">
        <v>1998</v>
      </c>
      <c r="G119" s="2">
        <v>40</v>
      </c>
      <c r="H119" s="2">
        <v>40</v>
      </c>
      <c r="N119" s="2" t="s">
        <v>467</v>
      </c>
      <c r="O119" s="36"/>
      <c r="P119" s="36"/>
      <c r="Q119" s="36"/>
      <c r="R119" s="36"/>
      <c r="S119" s="40" t="s">
        <v>107</v>
      </c>
      <c r="T119" s="36"/>
      <c r="U119" s="2" t="s">
        <v>468</v>
      </c>
      <c r="V119" s="36">
        <v>0.52</v>
      </c>
    </row>
    <row r="120" s="2" customFormat="1" spans="1:22">
      <c r="A120" s="35"/>
      <c r="C120" s="2" t="s">
        <v>469</v>
      </c>
      <c r="D120" s="2" t="s">
        <v>470</v>
      </c>
      <c r="E120" s="2" t="s">
        <v>24</v>
      </c>
      <c r="F120" s="2">
        <v>1999</v>
      </c>
      <c r="G120" s="2">
        <v>53</v>
      </c>
      <c r="K120" s="2">
        <v>28</v>
      </c>
      <c r="N120" s="2" t="s">
        <v>471</v>
      </c>
      <c r="O120" s="36">
        <v>0.04</v>
      </c>
      <c r="P120" s="36">
        <v>0.255</v>
      </c>
      <c r="Q120" s="36">
        <v>0.295</v>
      </c>
      <c r="R120" s="36">
        <v>0.32</v>
      </c>
      <c r="S120" s="40" t="s">
        <v>239</v>
      </c>
      <c r="T120" s="36"/>
      <c r="U120" s="2" t="s">
        <v>244</v>
      </c>
      <c r="V120" s="36"/>
    </row>
    <row r="121" s="2" customFormat="1" spans="1:22">
      <c r="A121" s="35"/>
      <c r="L121" s="2">
        <v>23</v>
      </c>
      <c r="O121" s="36"/>
      <c r="P121" s="36"/>
      <c r="Q121" s="36"/>
      <c r="R121" s="36"/>
      <c r="S121" s="40" t="s">
        <v>53</v>
      </c>
      <c r="T121" s="36"/>
      <c r="U121" s="2" t="s">
        <v>472</v>
      </c>
      <c r="V121" s="36"/>
    </row>
    <row r="122" s="2" customFormat="1" spans="1:22">
      <c r="A122" s="35"/>
      <c r="C122" s="2" t="s">
        <v>473</v>
      </c>
      <c r="D122" s="2" t="s">
        <v>474</v>
      </c>
      <c r="E122" s="2" t="s">
        <v>24</v>
      </c>
      <c r="F122" s="2">
        <v>1999</v>
      </c>
      <c r="G122" s="2">
        <v>24</v>
      </c>
      <c r="L122" s="2">
        <v>24</v>
      </c>
      <c r="N122" s="2" t="s">
        <v>475</v>
      </c>
      <c r="O122" s="36"/>
      <c r="P122" s="36">
        <v>0.17</v>
      </c>
      <c r="Q122" s="36">
        <f>P122</f>
        <v>0.17</v>
      </c>
      <c r="R122" s="36">
        <v>0.46</v>
      </c>
      <c r="S122" s="40" t="s">
        <v>122</v>
      </c>
      <c r="T122" s="36"/>
      <c r="U122" s="2" t="s">
        <v>468</v>
      </c>
      <c r="V122" s="36"/>
    </row>
    <row r="123" s="2" customFormat="1" spans="1:22">
      <c r="A123" s="35"/>
      <c r="C123" s="2" t="s">
        <v>476</v>
      </c>
      <c r="D123" s="2" t="s">
        <v>477</v>
      </c>
      <c r="E123" s="2" t="s">
        <v>24</v>
      </c>
      <c r="F123" s="2">
        <v>1999</v>
      </c>
      <c r="G123" s="2">
        <v>70</v>
      </c>
      <c r="H123" s="2">
        <v>24</v>
      </c>
      <c r="N123" s="2" t="s">
        <v>478</v>
      </c>
      <c r="O123" s="36"/>
      <c r="P123" s="36"/>
      <c r="Q123" s="36"/>
      <c r="R123" s="36"/>
      <c r="S123" s="40" t="s">
        <v>244</v>
      </c>
      <c r="T123" s="36"/>
      <c r="U123" s="2" t="s">
        <v>479</v>
      </c>
      <c r="V123" s="36"/>
    </row>
    <row r="124" s="2" customFormat="1" spans="1:22">
      <c r="A124" s="35"/>
      <c r="H124" s="2">
        <v>21</v>
      </c>
      <c r="N124" s="2" t="s">
        <v>480</v>
      </c>
      <c r="O124" s="36"/>
      <c r="P124" s="36"/>
      <c r="Q124" s="36"/>
      <c r="R124" s="36"/>
      <c r="S124" s="40" t="s">
        <v>244</v>
      </c>
      <c r="T124" s="36"/>
      <c r="U124" s="2" t="s">
        <v>481</v>
      </c>
      <c r="V124" s="36"/>
    </row>
    <row r="125" s="2" customFormat="1" ht="27" spans="1:22">
      <c r="A125" s="35"/>
      <c r="C125" s="2" t="s">
        <v>482</v>
      </c>
      <c r="D125" s="2" t="s">
        <v>483</v>
      </c>
      <c r="E125" s="2" t="s">
        <v>99</v>
      </c>
      <c r="F125" s="2">
        <v>2000</v>
      </c>
      <c r="G125" s="2">
        <v>12</v>
      </c>
      <c r="H125" s="2">
        <v>12</v>
      </c>
      <c r="N125" s="2" t="s">
        <v>484</v>
      </c>
      <c r="O125" s="36"/>
      <c r="P125" s="36"/>
      <c r="Q125" s="36"/>
      <c r="R125" s="36"/>
      <c r="S125" s="40" t="s">
        <v>410</v>
      </c>
      <c r="T125" s="36"/>
      <c r="U125" s="2" t="s">
        <v>311</v>
      </c>
      <c r="V125" s="36">
        <v>0.4</v>
      </c>
    </row>
    <row r="126" s="2" customFormat="1" ht="27" spans="1:22">
      <c r="A126" s="35"/>
      <c r="C126" s="2" t="s">
        <v>485</v>
      </c>
      <c r="D126" s="2" t="s">
        <v>486</v>
      </c>
      <c r="E126" s="2" t="s">
        <v>24</v>
      </c>
      <c r="F126" s="2">
        <v>2000</v>
      </c>
      <c r="G126" s="2">
        <v>50</v>
      </c>
      <c r="H126" s="2">
        <v>50</v>
      </c>
      <c r="N126" s="2" t="s">
        <v>487</v>
      </c>
      <c r="O126" s="36"/>
      <c r="P126" s="36"/>
      <c r="Q126" s="36"/>
      <c r="R126" s="36"/>
      <c r="S126" s="40" t="s">
        <v>107</v>
      </c>
      <c r="T126" s="36"/>
      <c r="U126" s="2" t="s">
        <v>488</v>
      </c>
      <c r="V126" s="36"/>
    </row>
    <row r="127" s="2" customFormat="1" spans="1:22">
      <c r="A127" s="35"/>
      <c r="C127" s="2" t="s">
        <v>489</v>
      </c>
      <c r="D127" s="2" t="s">
        <v>490</v>
      </c>
      <c r="E127" s="2" t="s">
        <v>24</v>
      </c>
      <c r="F127" s="2">
        <v>2004</v>
      </c>
      <c r="G127" s="2">
        <v>16</v>
      </c>
      <c r="K127" s="2">
        <v>10</v>
      </c>
      <c r="L127" s="2">
        <v>6</v>
      </c>
      <c r="N127" s="2" t="s">
        <v>491</v>
      </c>
      <c r="O127" s="36"/>
      <c r="P127" s="36">
        <f>1/16</f>
        <v>0.0625</v>
      </c>
      <c r="Q127" s="36">
        <f>P127</f>
        <v>0.0625</v>
      </c>
      <c r="R127" s="36">
        <f>1/16</f>
        <v>0.0625</v>
      </c>
      <c r="S127" s="40" t="s">
        <v>261</v>
      </c>
      <c r="T127" s="36"/>
      <c r="V127" s="36"/>
    </row>
    <row r="128" s="2" customFormat="1" ht="27" spans="1:22">
      <c r="A128" s="35"/>
      <c r="C128" s="2" t="s">
        <v>492</v>
      </c>
      <c r="D128" s="2" t="s">
        <v>493</v>
      </c>
      <c r="E128" s="2" t="s">
        <v>24</v>
      </c>
      <c r="F128" s="2">
        <v>2005</v>
      </c>
      <c r="G128" s="2">
        <v>44</v>
      </c>
      <c r="H128" s="2">
        <v>36</v>
      </c>
      <c r="I128" s="2">
        <v>8</v>
      </c>
      <c r="N128" s="2" t="s">
        <v>494</v>
      </c>
      <c r="O128" s="36"/>
      <c r="P128" s="36"/>
      <c r="Q128" s="36">
        <v>0.125</v>
      </c>
      <c r="R128" s="36">
        <v>0.375</v>
      </c>
      <c r="S128" s="40" t="s">
        <v>103</v>
      </c>
      <c r="T128" s="36"/>
      <c r="U128" s="2" t="s">
        <v>495</v>
      </c>
      <c r="V128" s="36"/>
    </row>
    <row r="129" s="2" customFormat="1" spans="1:22">
      <c r="A129" s="35"/>
      <c r="C129" s="2" t="s">
        <v>496</v>
      </c>
      <c r="D129" s="2" t="s">
        <v>497</v>
      </c>
      <c r="E129" s="2" t="s">
        <v>24</v>
      </c>
      <c r="F129" s="2">
        <v>2006</v>
      </c>
      <c r="G129" s="2">
        <v>77</v>
      </c>
      <c r="H129" s="2">
        <v>77</v>
      </c>
      <c r="N129" s="2" t="s">
        <v>498</v>
      </c>
      <c r="O129" s="36"/>
      <c r="P129" s="36"/>
      <c r="Q129" s="36"/>
      <c r="R129" s="36"/>
      <c r="S129" s="40"/>
      <c r="T129" s="36"/>
      <c r="U129" s="2" t="s">
        <v>181</v>
      </c>
      <c r="V129" s="36">
        <v>0.36</v>
      </c>
    </row>
    <row r="130" s="2" customFormat="1" ht="27" spans="1:22">
      <c r="A130" s="35"/>
      <c r="C130" s="2" t="s">
        <v>499</v>
      </c>
      <c r="D130" s="2" t="s">
        <v>500</v>
      </c>
      <c r="E130" s="2" t="s">
        <v>24</v>
      </c>
      <c r="F130" s="2">
        <v>2006</v>
      </c>
      <c r="G130" s="2">
        <v>27</v>
      </c>
      <c r="K130" s="2">
        <v>16</v>
      </c>
      <c r="L130" s="2">
        <v>5</v>
      </c>
      <c r="M130" s="2">
        <v>6</v>
      </c>
      <c r="N130" s="2" t="s">
        <v>501</v>
      </c>
      <c r="O130" s="36"/>
      <c r="P130" s="36">
        <v>0.15</v>
      </c>
      <c r="Q130" s="36">
        <f>P130</f>
        <v>0.15</v>
      </c>
      <c r="R130" s="36">
        <v>0.52</v>
      </c>
      <c r="S130" s="40" t="s">
        <v>277</v>
      </c>
      <c r="T130" s="36"/>
      <c r="U130" s="2" t="s">
        <v>502</v>
      </c>
      <c r="V130" s="36"/>
    </row>
    <row r="131" s="2" customFormat="1" ht="27" spans="1:22">
      <c r="A131" s="35"/>
      <c r="C131" s="2" t="s">
        <v>503</v>
      </c>
      <c r="D131" s="2" t="s">
        <v>504</v>
      </c>
      <c r="F131" s="2">
        <v>2007</v>
      </c>
      <c r="G131" s="2">
        <v>23</v>
      </c>
      <c r="I131" s="2">
        <v>23</v>
      </c>
      <c r="N131" s="2" t="s">
        <v>505</v>
      </c>
      <c r="O131" s="36"/>
      <c r="P131" s="36"/>
      <c r="Q131" s="36"/>
      <c r="R131" s="36"/>
      <c r="S131" s="40"/>
      <c r="T131" s="36"/>
      <c r="U131" s="2" t="s">
        <v>506</v>
      </c>
      <c r="V131" s="36"/>
    </row>
    <row r="132" s="2" customFormat="1" spans="1:22">
      <c r="A132" s="35"/>
      <c r="C132" s="2" t="s">
        <v>507</v>
      </c>
      <c r="D132" s="2" t="s">
        <v>508</v>
      </c>
      <c r="E132" s="2" t="s">
        <v>99</v>
      </c>
      <c r="F132" s="2">
        <v>2012</v>
      </c>
      <c r="G132" s="2">
        <v>17</v>
      </c>
      <c r="H132" s="2">
        <v>15</v>
      </c>
      <c r="I132" s="2">
        <v>2</v>
      </c>
      <c r="N132" s="2" t="s">
        <v>509</v>
      </c>
      <c r="O132" s="36"/>
      <c r="P132" s="36"/>
      <c r="Q132" s="36"/>
      <c r="R132" s="36"/>
      <c r="S132" s="40"/>
      <c r="T132" s="36"/>
      <c r="U132" s="2" t="s">
        <v>510</v>
      </c>
      <c r="V132" s="36"/>
    </row>
    <row r="133" s="2" customFormat="1" ht="27" spans="1:22">
      <c r="A133" s="35"/>
      <c r="C133" s="2" t="s">
        <v>511</v>
      </c>
      <c r="D133" s="43" t="s">
        <v>512</v>
      </c>
      <c r="F133" s="2">
        <v>2013</v>
      </c>
      <c r="G133" s="2">
        <v>32</v>
      </c>
      <c r="H133" s="2">
        <v>32</v>
      </c>
      <c r="N133" s="2" t="s">
        <v>513</v>
      </c>
      <c r="O133" s="36"/>
      <c r="P133" s="36"/>
      <c r="Q133" s="36"/>
      <c r="R133" s="36"/>
      <c r="S133" s="40" t="s">
        <v>107</v>
      </c>
      <c r="T133" s="36"/>
      <c r="U133" s="2" t="s">
        <v>514</v>
      </c>
      <c r="V133" s="36"/>
    </row>
    <row r="134" s="2" customFormat="1" spans="1:22">
      <c r="A134" s="35"/>
      <c r="C134" s="2" t="s">
        <v>515</v>
      </c>
      <c r="D134" s="2" t="s">
        <v>516</v>
      </c>
      <c r="E134" s="2" t="s">
        <v>24</v>
      </c>
      <c r="F134" s="2">
        <v>2015</v>
      </c>
      <c r="G134" s="2">
        <v>42</v>
      </c>
      <c r="K134" s="2">
        <v>30</v>
      </c>
      <c r="N134" s="2" t="s">
        <v>517</v>
      </c>
      <c r="O134" s="36"/>
      <c r="P134" s="36"/>
      <c r="Q134" s="36"/>
      <c r="R134" s="36"/>
      <c r="S134" s="40" t="s">
        <v>243</v>
      </c>
      <c r="T134" s="36"/>
      <c r="U134" s="2" t="s">
        <v>304</v>
      </c>
      <c r="V134" s="36"/>
    </row>
    <row r="135" s="2" customFormat="1" spans="1:22">
      <c r="A135" s="35"/>
      <c r="L135" s="2">
        <v>12</v>
      </c>
      <c r="O135" s="36"/>
      <c r="P135" s="36"/>
      <c r="Q135" s="36"/>
      <c r="R135" s="36"/>
      <c r="S135" s="40" t="s">
        <v>518</v>
      </c>
      <c r="T135" s="36"/>
      <c r="U135" s="2" t="s">
        <v>119</v>
      </c>
      <c r="V135" s="36"/>
    </row>
    <row r="136" s="2" customFormat="1" spans="1:22">
      <c r="A136" s="35"/>
      <c r="B136" s="44" t="s">
        <v>519</v>
      </c>
      <c r="C136" s="2" t="s">
        <v>114</v>
      </c>
      <c r="D136" s="2" t="s">
        <v>520</v>
      </c>
      <c r="E136" s="2" t="s">
        <v>99</v>
      </c>
      <c r="F136" s="2">
        <v>2009</v>
      </c>
      <c r="G136" s="2">
        <v>26</v>
      </c>
      <c r="K136" s="2">
        <v>26</v>
      </c>
      <c r="N136" s="2" t="s">
        <v>521</v>
      </c>
      <c r="O136" s="36">
        <v>0.055</v>
      </c>
      <c r="P136" s="36">
        <v>0.055</v>
      </c>
      <c r="Q136" s="36">
        <v>0.11</v>
      </c>
      <c r="R136" s="36">
        <v>0.32</v>
      </c>
      <c r="S136" s="40" t="s">
        <v>518</v>
      </c>
      <c r="T136" s="36"/>
      <c r="U136" s="2" t="s">
        <v>103</v>
      </c>
      <c r="V136" s="36"/>
    </row>
    <row r="137" s="2" customFormat="1" spans="1:22">
      <c r="A137" s="35"/>
      <c r="B137" s="44"/>
      <c r="C137" s="2" t="s">
        <v>67</v>
      </c>
      <c r="D137" s="2" t="s">
        <v>522</v>
      </c>
      <c r="E137" s="2" t="s">
        <v>33</v>
      </c>
      <c r="F137" s="2">
        <v>2010</v>
      </c>
      <c r="G137" s="2">
        <v>266</v>
      </c>
      <c r="K137" s="2">
        <v>167</v>
      </c>
      <c r="N137" s="2" t="s">
        <v>523</v>
      </c>
      <c r="O137" s="36"/>
      <c r="P137" s="36"/>
      <c r="Q137" s="36"/>
      <c r="R137" s="36"/>
      <c r="S137" s="40" t="s">
        <v>73</v>
      </c>
      <c r="T137" s="36">
        <v>0.111</v>
      </c>
      <c r="U137" s="2" t="s">
        <v>26</v>
      </c>
      <c r="V137" s="36" t="s">
        <v>524</v>
      </c>
    </row>
    <row r="138" s="2" customFormat="1" spans="1:22">
      <c r="A138" s="35"/>
      <c r="B138" s="44"/>
      <c r="C138" s="2" t="s">
        <v>114</v>
      </c>
      <c r="D138" s="2" t="s">
        <v>525</v>
      </c>
      <c r="E138" s="2" t="s">
        <v>125</v>
      </c>
      <c r="F138" s="2">
        <v>2010</v>
      </c>
      <c r="G138" s="2">
        <v>118</v>
      </c>
      <c r="K138" s="2">
        <v>83</v>
      </c>
      <c r="N138" s="2" t="s">
        <v>526</v>
      </c>
      <c r="O138" s="36"/>
      <c r="P138" s="36"/>
      <c r="Q138" s="36">
        <v>0.3</v>
      </c>
      <c r="R138" s="36"/>
      <c r="S138" s="40" t="s">
        <v>243</v>
      </c>
      <c r="T138" s="36">
        <v>0.07</v>
      </c>
      <c r="U138" s="2" t="s">
        <v>283</v>
      </c>
      <c r="V138" s="36"/>
    </row>
    <row r="139" s="2" customFormat="1" spans="1:22">
      <c r="A139" s="35"/>
      <c r="B139" s="44"/>
      <c r="L139" s="2">
        <v>35</v>
      </c>
      <c r="O139" s="36"/>
      <c r="P139" s="36"/>
      <c r="Q139" s="36">
        <v>0.15</v>
      </c>
      <c r="R139" s="36"/>
      <c r="S139" s="40" t="s">
        <v>85</v>
      </c>
      <c r="T139" s="36">
        <v>0.16</v>
      </c>
      <c r="U139" s="2" t="s">
        <v>419</v>
      </c>
      <c r="V139" s="36"/>
    </row>
    <row r="140" s="2" customFormat="1" ht="15.4" spans="1:22">
      <c r="A140" s="35"/>
      <c r="B140" s="44"/>
      <c r="C140" s="2" t="s">
        <v>527</v>
      </c>
      <c r="D140" s="2" t="s">
        <v>528</v>
      </c>
      <c r="E140" s="2" t="s">
        <v>24</v>
      </c>
      <c r="F140" s="2">
        <v>2011</v>
      </c>
      <c r="G140" s="2">
        <v>66</v>
      </c>
      <c r="H140" s="2">
        <v>66</v>
      </c>
      <c r="N140" s="2" t="s">
        <v>529</v>
      </c>
      <c r="O140" s="36"/>
      <c r="P140" s="36"/>
      <c r="Q140" s="36"/>
      <c r="R140" s="36"/>
      <c r="S140" s="40" t="s">
        <v>530</v>
      </c>
      <c r="T140" s="36">
        <v>0.65</v>
      </c>
      <c r="U140" s="2" t="s">
        <v>531</v>
      </c>
      <c r="V140" s="36">
        <v>0.76</v>
      </c>
    </row>
    <row r="141" s="2" customFormat="1" spans="1:22">
      <c r="A141" s="35"/>
      <c r="B141" s="44"/>
      <c r="C141" s="2" t="s">
        <v>532</v>
      </c>
      <c r="D141" s="2" t="s">
        <v>533</v>
      </c>
      <c r="E141" s="2" t="s">
        <v>99</v>
      </c>
      <c r="F141" s="2">
        <v>2012</v>
      </c>
      <c r="G141" s="2">
        <v>28</v>
      </c>
      <c r="K141" s="2">
        <v>19</v>
      </c>
      <c r="L141" s="2">
        <v>9</v>
      </c>
      <c r="N141" s="2" t="s">
        <v>534</v>
      </c>
      <c r="O141" s="36"/>
      <c r="P141" s="36">
        <f>3/26</f>
        <v>0.115384615384615</v>
      </c>
      <c r="Q141" s="36">
        <f>P141</f>
        <v>0.115384615384615</v>
      </c>
      <c r="R141" s="36">
        <f>15/26</f>
        <v>0.576923076923077</v>
      </c>
      <c r="S141" s="40"/>
      <c r="T141" s="36"/>
      <c r="V141" s="36"/>
    </row>
    <row r="142" s="2" customFormat="1" spans="1:22">
      <c r="A142" s="35"/>
      <c r="B142" s="44"/>
      <c r="C142" s="2" t="s">
        <v>67</v>
      </c>
      <c r="D142" s="2" t="s">
        <v>535</v>
      </c>
      <c r="E142" s="2" t="s">
        <v>24</v>
      </c>
      <c r="F142" s="2">
        <v>2013</v>
      </c>
      <c r="G142" s="2">
        <v>60</v>
      </c>
      <c r="H142" s="2">
        <v>60</v>
      </c>
      <c r="N142" s="2" t="s">
        <v>536</v>
      </c>
      <c r="O142" s="36"/>
      <c r="P142" s="36"/>
      <c r="Q142" s="36"/>
      <c r="R142" s="36"/>
      <c r="S142" s="40" t="s">
        <v>26</v>
      </c>
      <c r="T142" s="36">
        <v>0.536</v>
      </c>
      <c r="U142" s="2" t="s">
        <v>537</v>
      </c>
      <c r="V142" s="36">
        <v>0.63</v>
      </c>
    </row>
    <row r="143" s="2" customFormat="1" spans="1:22">
      <c r="A143" s="35"/>
      <c r="B143" s="44"/>
      <c r="C143" s="2" t="s">
        <v>538</v>
      </c>
      <c r="D143" s="2" t="s">
        <v>539</v>
      </c>
      <c r="E143" s="2" t="s">
        <v>24</v>
      </c>
      <c r="F143" s="2">
        <v>2016</v>
      </c>
      <c r="G143" s="2">
        <v>81</v>
      </c>
      <c r="K143" s="2">
        <v>40</v>
      </c>
      <c r="N143" s="2" t="s">
        <v>540</v>
      </c>
      <c r="O143" s="36"/>
      <c r="P143" s="36"/>
      <c r="Q143" s="36">
        <v>0.22</v>
      </c>
      <c r="R143" s="36">
        <v>0.54</v>
      </c>
      <c r="S143" s="40" t="s">
        <v>79</v>
      </c>
      <c r="T143" s="36">
        <v>0.21</v>
      </c>
      <c r="U143" s="40" t="s">
        <v>288</v>
      </c>
      <c r="V143" s="36" t="s">
        <v>70</v>
      </c>
    </row>
    <row r="144" s="2" customFormat="1" spans="1:22">
      <c r="A144" s="45"/>
      <c r="B144" s="44"/>
      <c r="L144" s="2">
        <v>41</v>
      </c>
      <c r="O144" s="36"/>
      <c r="P144" s="36"/>
      <c r="Q144" s="36">
        <v>0.46</v>
      </c>
      <c r="R144" s="36">
        <v>0.41</v>
      </c>
      <c r="S144" s="40" t="s">
        <v>370</v>
      </c>
      <c r="T144" s="36">
        <v>0.32</v>
      </c>
      <c r="U144" s="40" t="s">
        <v>384</v>
      </c>
      <c r="V144" s="36" t="s">
        <v>541</v>
      </c>
    </row>
    <row r="145" s="2" customFormat="1" spans="1:22">
      <c r="A145" s="34" t="s">
        <v>542</v>
      </c>
      <c r="B145" s="2" t="s">
        <v>543</v>
      </c>
      <c r="C145" s="2" t="s">
        <v>195</v>
      </c>
      <c r="D145" s="2" t="s">
        <v>544</v>
      </c>
      <c r="E145" s="2" t="s">
        <v>24</v>
      </c>
      <c r="F145" s="2">
        <v>2019</v>
      </c>
      <c r="G145" s="2">
        <v>65</v>
      </c>
      <c r="K145" s="2">
        <v>65</v>
      </c>
      <c r="N145" s="2" t="s">
        <v>545</v>
      </c>
      <c r="O145" s="36"/>
      <c r="P145" s="36"/>
      <c r="Q145" s="36">
        <f>27/65</f>
        <v>0.415384615384615</v>
      </c>
      <c r="R145" s="36">
        <f>36/65</f>
        <v>0.553846153846154</v>
      </c>
      <c r="S145" s="40" t="s">
        <v>319</v>
      </c>
      <c r="T145" s="36"/>
      <c r="U145" s="2" t="s">
        <v>225</v>
      </c>
      <c r="V145" s="36"/>
    </row>
    <row r="146" s="2" customFormat="1" ht="27" spans="1:22">
      <c r="A146" s="35"/>
      <c r="C146" s="2" t="s">
        <v>347</v>
      </c>
      <c r="D146" s="2" t="s">
        <v>546</v>
      </c>
      <c r="E146" s="2" t="s">
        <v>125</v>
      </c>
      <c r="F146" s="2">
        <v>2019</v>
      </c>
      <c r="G146" s="2">
        <v>88</v>
      </c>
      <c r="K146" s="2">
        <v>88</v>
      </c>
      <c r="N146" s="2" t="s">
        <v>547</v>
      </c>
      <c r="O146" s="36">
        <f>8/88</f>
        <v>0.0909090909090909</v>
      </c>
      <c r="P146" s="36"/>
      <c r="Q146" s="36">
        <v>0.26</v>
      </c>
      <c r="R146" s="36"/>
      <c r="S146" s="40" t="s">
        <v>548</v>
      </c>
      <c r="T146" s="36">
        <v>0.365</v>
      </c>
      <c r="U146" s="2" t="s">
        <v>549</v>
      </c>
      <c r="V146" s="36"/>
    </row>
    <row r="147" s="2" customFormat="1" spans="1:22">
      <c r="A147" s="35"/>
      <c r="C147" s="2" t="s">
        <v>550</v>
      </c>
      <c r="D147" s="2" t="s">
        <v>551</v>
      </c>
      <c r="E147" s="2" t="s">
        <v>99</v>
      </c>
      <c r="F147" s="2">
        <v>2019</v>
      </c>
      <c r="G147" s="2">
        <v>38</v>
      </c>
      <c r="H147" s="2">
        <v>38</v>
      </c>
      <c r="N147" s="2" t="s">
        <v>552</v>
      </c>
      <c r="O147" s="36">
        <f>1/16</f>
        <v>0.0625</v>
      </c>
      <c r="P147" s="36">
        <f>1/16</f>
        <v>0.0625</v>
      </c>
      <c r="Q147" s="36">
        <f>2/16</f>
        <v>0.125</v>
      </c>
      <c r="R147" s="36"/>
      <c r="S147" s="40"/>
      <c r="T147" s="36"/>
      <c r="V147" s="36"/>
    </row>
    <row r="148" s="2" customFormat="1" spans="1:22">
      <c r="A148" s="45"/>
      <c r="C148" s="2" t="s">
        <v>553</v>
      </c>
      <c r="D148" s="2" t="s">
        <v>554</v>
      </c>
      <c r="E148" s="2" t="s">
        <v>125</v>
      </c>
      <c r="F148" s="2">
        <v>2020</v>
      </c>
      <c r="G148" s="2">
        <v>35</v>
      </c>
      <c r="K148" s="2">
        <v>17</v>
      </c>
      <c r="N148" s="2" t="s">
        <v>555</v>
      </c>
      <c r="O148" s="36"/>
      <c r="P148" s="36"/>
      <c r="Q148" s="36">
        <f>1/17</f>
        <v>0.0588235294117647</v>
      </c>
      <c r="R148" s="36">
        <f>3/17</f>
        <v>0.176470588235294</v>
      </c>
      <c r="S148" s="40" t="s">
        <v>518</v>
      </c>
      <c r="T148" s="36"/>
      <c r="V148" s="36"/>
    </row>
    <row r="149" s="3" customFormat="1" ht="15" customHeight="1" spans="1:22">
      <c r="A149" s="46" t="s">
        <v>556</v>
      </c>
      <c r="B149" s="26" t="s">
        <v>557</v>
      </c>
      <c r="C149" s="3" t="s">
        <v>114</v>
      </c>
      <c r="D149" s="33" t="s">
        <v>115</v>
      </c>
      <c r="E149" s="26" t="s">
        <v>116</v>
      </c>
      <c r="F149" s="3">
        <v>2008</v>
      </c>
      <c r="G149" s="3">
        <v>22</v>
      </c>
      <c r="K149" s="3">
        <v>22</v>
      </c>
      <c r="N149" s="26" t="s">
        <v>117</v>
      </c>
      <c r="O149" s="50"/>
      <c r="P149" s="50">
        <v>0.14</v>
      </c>
      <c r="Q149" s="50">
        <f>P149+O149</f>
        <v>0.14</v>
      </c>
      <c r="R149" s="50">
        <v>0.36</v>
      </c>
      <c r="S149" s="26" t="s">
        <v>118</v>
      </c>
      <c r="T149" s="51">
        <f>1/22</f>
        <v>0.0454545454545455</v>
      </c>
      <c r="U149" s="3" t="s">
        <v>119</v>
      </c>
      <c r="V149" s="50"/>
    </row>
    <row r="150" s="2" customFormat="1" ht="27" spans="1:22">
      <c r="A150" s="47"/>
      <c r="B150" s="26"/>
      <c r="C150" s="2" t="s">
        <v>558</v>
      </c>
      <c r="D150" s="2" t="s">
        <v>559</v>
      </c>
      <c r="E150" s="2" t="s">
        <v>99</v>
      </c>
      <c r="F150" s="2">
        <v>2011</v>
      </c>
      <c r="G150" s="2">
        <v>18</v>
      </c>
      <c r="H150" s="2">
        <v>18</v>
      </c>
      <c r="N150" s="2" t="s">
        <v>560</v>
      </c>
      <c r="O150" s="36"/>
      <c r="P150" s="36">
        <f>2/18</f>
        <v>0.111111111111111</v>
      </c>
      <c r="Q150" s="36">
        <f>P150</f>
        <v>0.111111111111111</v>
      </c>
      <c r="R150" s="36">
        <f>15/18</f>
        <v>0.833333333333333</v>
      </c>
      <c r="S150" s="40"/>
      <c r="T150" s="36"/>
      <c r="V150" s="36"/>
    </row>
    <row r="151" s="2" customFormat="1" spans="1:22">
      <c r="A151" s="47"/>
      <c r="B151" s="26"/>
      <c r="C151" s="2" t="s">
        <v>561</v>
      </c>
      <c r="D151" s="2" t="s">
        <v>562</v>
      </c>
      <c r="E151" s="2" t="s">
        <v>99</v>
      </c>
      <c r="F151" s="2">
        <v>2012</v>
      </c>
      <c r="G151" s="2">
        <v>32</v>
      </c>
      <c r="H151" s="2">
        <v>29</v>
      </c>
      <c r="K151" s="2">
        <v>3</v>
      </c>
      <c r="N151" s="2" t="s">
        <v>563</v>
      </c>
      <c r="O151" s="36"/>
      <c r="P151" s="36">
        <f>3/32</f>
        <v>0.09375</v>
      </c>
      <c r="Q151" s="36">
        <f>P151</f>
        <v>0.09375</v>
      </c>
      <c r="R151" s="36">
        <f>16/32</f>
        <v>0.5</v>
      </c>
      <c r="S151" s="40"/>
      <c r="T151" s="36"/>
      <c r="V151" s="36"/>
    </row>
    <row r="152" s="2" customFormat="1" spans="1:22">
      <c r="A152" s="47"/>
      <c r="B152" s="26"/>
      <c r="C152" s="2" t="s">
        <v>347</v>
      </c>
      <c r="D152" s="2" t="s">
        <v>564</v>
      </c>
      <c r="E152" s="2" t="s">
        <v>24</v>
      </c>
      <c r="F152" s="2">
        <v>2012</v>
      </c>
      <c r="G152" s="2">
        <v>68</v>
      </c>
      <c r="H152" s="2">
        <v>68</v>
      </c>
      <c r="N152" s="2" t="s">
        <v>565</v>
      </c>
      <c r="O152" s="36"/>
      <c r="P152" s="36"/>
      <c r="Q152" s="36"/>
      <c r="R152" s="36"/>
      <c r="S152" s="40" t="s">
        <v>495</v>
      </c>
      <c r="T152" s="36"/>
      <c r="U152" s="2" t="s">
        <v>566</v>
      </c>
      <c r="V152" s="36"/>
    </row>
    <row r="153" s="2" customFormat="1" spans="1:22">
      <c r="A153" s="47"/>
      <c r="B153" s="26"/>
      <c r="C153" s="2" t="s">
        <v>567</v>
      </c>
      <c r="D153" s="2" t="s">
        <v>568</v>
      </c>
      <c r="E153" s="2" t="s">
        <v>24</v>
      </c>
      <c r="F153" s="2">
        <v>2015</v>
      </c>
      <c r="G153" s="2">
        <v>104</v>
      </c>
      <c r="H153" s="2">
        <v>104</v>
      </c>
      <c r="N153" s="2" t="s">
        <v>569</v>
      </c>
      <c r="O153" s="36"/>
      <c r="P153" s="36"/>
      <c r="Q153" s="36"/>
      <c r="R153" s="36"/>
      <c r="S153" s="40" t="s">
        <v>446</v>
      </c>
      <c r="T153" s="36" t="s">
        <v>570</v>
      </c>
      <c r="U153" s="2" t="s">
        <v>571</v>
      </c>
      <c r="V153" s="36">
        <v>0.64</v>
      </c>
    </row>
    <row r="154" s="2" customFormat="1" spans="1:22">
      <c r="A154" s="47"/>
      <c r="B154" s="26"/>
      <c r="C154" s="2" t="s">
        <v>572</v>
      </c>
      <c r="D154" s="2" t="s">
        <v>573</v>
      </c>
      <c r="E154" s="2" t="s">
        <v>24</v>
      </c>
      <c r="F154" s="2">
        <v>2018</v>
      </c>
      <c r="G154" s="2">
        <v>171</v>
      </c>
      <c r="H154" s="2">
        <v>88</v>
      </c>
      <c r="N154" s="2" t="s">
        <v>574</v>
      </c>
      <c r="O154" s="36"/>
      <c r="P154" s="36"/>
      <c r="Q154" s="36"/>
      <c r="R154" s="36"/>
      <c r="S154" s="40" t="s">
        <v>157</v>
      </c>
      <c r="T154" s="36" t="s">
        <v>41</v>
      </c>
      <c r="U154" s="2" t="s">
        <v>575</v>
      </c>
      <c r="V154" s="36" t="s">
        <v>576</v>
      </c>
    </row>
    <row r="155" s="2" customFormat="1" spans="1:22">
      <c r="A155" s="47"/>
      <c r="O155" s="36"/>
      <c r="P155" s="36"/>
      <c r="Q155" s="36"/>
      <c r="R155" s="36"/>
      <c r="S155" s="40"/>
      <c r="T155" s="36"/>
      <c r="V155" s="36"/>
    </row>
    <row r="156" s="2" customFormat="1" spans="1:22">
      <c r="A156" s="47"/>
      <c r="B156" s="2" t="s">
        <v>577</v>
      </c>
      <c r="C156" s="2" t="s">
        <v>578</v>
      </c>
      <c r="D156" s="2" t="s">
        <v>579</v>
      </c>
      <c r="E156" s="2" t="s">
        <v>99</v>
      </c>
      <c r="F156" s="2">
        <v>2004</v>
      </c>
      <c r="G156" s="2">
        <v>12</v>
      </c>
      <c r="K156" s="2">
        <v>12</v>
      </c>
      <c r="N156" s="2" t="s">
        <v>580</v>
      </c>
      <c r="O156" s="36"/>
      <c r="P156" s="36"/>
      <c r="Q156" s="36"/>
      <c r="R156" s="36">
        <f>4/12</f>
        <v>0.333333333333333</v>
      </c>
      <c r="S156" s="40" t="s">
        <v>261</v>
      </c>
      <c r="T156" s="36"/>
      <c r="V156" s="36"/>
    </row>
    <row r="157" s="2" customFormat="1" spans="1:22">
      <c r="A157" s="47"/>
      <c r="C157" s="2" t="s">
        <v>581</v>
      </c>
      <c r="D157" s="2" t="s">
        <v>582</v>
      </c>
      <c r="E157" s="2" t="s">
        <v>24</v>
      </c>
      <c r="F157" s="2">
        <v>2005</v>
      </c>
      <c r="G157" s="2">
        <v>65</v>
      </c>
      <c r="K157" s="2">
        <v>65</v>
      </c>
      <c r="N157" s="2" t="s">
        <v>583</v>
      </c>
      <c r="O157" s="36"/>
      <c r="P157" s="36"/>
      <c r="Q157" s="36"/>
      <c r="R157" s="36"/>
      <c r="S157" s="40" t="s">
        <v>261</v>
      </c>
      <c r="T157" s="36">
        <v>0.078</v>
      </c>
      <c r="U157" s="2" t="s">
        <v>370</v>
      </c>
      <c r="V157" s="36"/>
    </row>
    <row r="158" s="2" customFormat="1" spans="1:22">
      <c r="A158" s="47"/>
      <c r="C158" s="2" t="s">
        <v>578</v>
      </c>
      <c r="D158" s="2" t="s">
        <v>584</v>
      </c>
      <c r="E158" s="2" t="s">
        <v>24</v>
      </c>
      <c r="F158" s="2">
        <v>2015</v>
      </c>
      <c r="G158" s="2">
        <v>43</v>
      </c>
      <c r="N158" s="2" t="s">
        <v>585</v>
      </c>
      <c r="O158" s="36"/>
      <c r="P158" s="36">
        <f>2/43</f>
        <v>0.0465116279069767</v>
      </c>
      <c r="Q158" s="36">
        <f>P158</f>
        <v>0.0465116279069767</v>
      </c>
      <c r="R158" s="36">
        <f>20/43</f>
        <v>0.465116279069767</v>
      </c>
      <c r="S158" s="40" t="s">
        <v>85</v>
      </c>
      <c r="T158" s="36">
        <f>1/43</f>
        <v>0.0232558139534884</v>
      </c>
      <c r="V158" s="36"/>
    </row>
    <row r="159" s="2" customFormat="1" spans="1:22">
      <c r="A159" s="47"/>
      <c r="C159" s="2" t="s">
        <v>586</v>
      </c>
      <c r="D159" s="2" t="s">
        <v>587</v>
      </c>
      <c r="E159" s="2" t="s">
        <v>99</v>
      </c>
      <c r="F159" s="2">
        <v>2011</v>
      </c>
      <c r="G159" s="2">
        <v>25</v>
      </c>
      <c r="H159" s="2">
        <v>25</v>
      </c>
      <c r="N159" s="2" t="s">
        <v>588</v>
      </c>
      <c r="O159" s="36"/>
      <c r="P159" s="36"/>
      <c r="Q159" s="36"/>
      <c r="R159" s="36">
        <f>24/25</f>
        <v>0.96</v>
      </c>
      <c r="S159" s="40"/>
      <c r="T159" s="36"/>
      <c r="V159" s="36"/>
    </row>
    <row r="160" s="2" customFormat="1" spans="1:22">
      <c r="A160" s="47"/>
      <c r="C160" s="2" t="s">
        <v>301</v>
      </c>
      <c r="D160" s="2" t="s">
        <v>589</v>
      </c>
      <c r="E160" s="2" t="s">
        <v>99</v>
      </c>
      <c r="F160" s="2">
        <v>2012</v>
      </c>
      <c r="G160" s="2">
        <v>10</v>
      </c>
      <c r="K160" s="2">
        <v>10</v>
      </c>
      <c r="N160" s="2" t="s">
        <v>590</v>
      </c>
      <c r="O160" s="36"/>
      <c r="P160" s="36"/>
      <c r="Q160" s="36"/>
      <c r="R160" s="36">
        <f>1/3</f>
        <v>0.333333333333333</v>
      </c>
      <c r="S160" s="40"/>
      <c r="T160" s="36"/>
      <c r="V160" s="36"/>
    </row>
    <row r="161" s="2" customFormat="1" ht="27" spans="1:22">
      <c r="A161" s="47"/>
      <c r="C161" s="2" t="s">
        <v>591</v>
      </c>
      <c r="D161" s="2" t="s">
        <v>592</v>
      </c>
      <c r="E161" s="2" t="s">
        <v>24</v>
      </c>
      <c r="F161" s="2">
        <v>2013</v>
      </c>
      <c r="G161" s="2">
        <v>13</v>
      </c>
      <c r="K161" s="2">
        <v>13</v>
      </c>
      <c r="N161" s="2" t="s">
        <v>593</v>
      </c>
      <c r="O161" s="36"/>
      <c r="P161" s="36"/>
      <c r="Q161" s="36"/>
      <c r="R161" s="36">
        <f>10/13</f>
        <v>0.769230769230769</v>
      </c>
      <c r="S161" s="40" t="s">
        <v>81</v>
      </c>
      <c r="T161" s="36"/>
      <c r="U161" s="2" t="s">
        <v>594</v>
      </c>
      <c r="V161" s="36"/>
    </row>
    <row r="162" s="2" customFormat="1" spans="1:22">
      <c r="A162" s="47"/>
      <c r="C162" s="2" t="s">
        <v>595</v>
      </c>
      <c r="D162" s="2" t="s">
        <v>596</v>
      </c>
      <c r="E162" s="2" t="s">
        <v>24</v>
      </c>
      <c r="F162" s="2">
        <v>2016</v>
      </c>
      <c r="G162" s="48" t="s">
        <v>597</v>
      </c>
      <c r="H162" s="2">
        <v>54</v>
      </c>
      <c r="N162" s="2" t="s">
        <v>598</v>
      </c>
      <c r="O162" s="36"/>
      <c r="P162" s="36"/>
      <c r="Q162" s="36"/>
      <c r="R162" s="36"/>
      <c r="S162" s="40" t="s">
        <v>86</v>
      </c>
      <c r="T162" s="36"/>
      <c r="U162" s="2" t="s">
        <v>599</v>
      </c>
      <c r="V162" s="36">
        <v>0.7</v>
      </c>
    </row>
    <row r="163" s="2" customFormat="1" ht="27" spans="1:22">
      <c r="A163" s="24"/>
      <c r="C163" s="2" t="s">
        <v>600</v>
      </c>
      <c r="D163" s="2" t="s">
        <v>601</v>
      </c>
      <c r="E163" s="2" t="s">
        <v>99</v>
      </c>
      <c r="F163" s="2">
        <v>2020</v>
      </c>
      <c r="G163" s="2">
        <v>35</v>
      </c>
      <c r="K163" s="2">
        <v>17</v>
      </c>
      <c r="L163" s="2">
        <v>9</v>
      </c>
      <c r="M163" s="2">
        <v>9</v>
      </c>
      <c r="N163" s="2" t="s">
        <v>602</v>
      </c>
      <c r="O163" s="36"/>
      <c r="P163" s="36">
        <f>1/29</f>
        <v>0.0344827586206897</v>
      </c>
      <c r="Q163" s="36">
        <f>P163</f>
        <v>0.0344827586206897</v>
      </c>
      <c r="R163" s="36">
        <f>13/29</f>
        <v>0.448275862068966</v>
      </c>
      <c r="S163" s="40" t="s">
        <v>256</v>
      </c>
      <c r="T163" s="36"/>
      <c r="U163" s="2" t="s">
        <v>185</v>
      </c>
      <c r="V163" s="36"/>
    </row>
    <row r="164" s="2" customFormat="1" spans="11:22">
      <c r="K164" s="2">
        <v>18</v>
      </c>
      <c r="N164" s="2" t="s">
        <v>603</v>
      </c>
      <c r="O164" s="36"/>
      <c r="P164" s="36"/>
      <c r="Q164" s="36"/>
      <c r="R164" s="36">
        <f>2/18</f>
        <v>0.111111111111111</v>
      </c>
      <c r="S164" s="40" t="s">
        <v>243</v>
      </c>
      <c r="T164" s="36"/>
      <c r="V164" s="36"/>
    </row>
    <row r="165" s="2" customFormat="1" spans="1:22">
      <c r="A165" s="2" t="s">
        <v>604</v>
      </c>
      <c r="B165" s="2" t="s">
        <v>605</v>
      </c>
      <c r="C165" s="2" t="s">
        <v>606</v>
      </c>
      <c r="D165" s="2" t="s">
        <v>607</v>
      </c>
      <c r="E165" s="2" t="s">
        <v>608</v>
      </c>
      <c r="F165" s="2">
        <v>2018</v>
      </c>
      <c r="G165" s="2">
        <v>24</v>
      </c>
      <c r="H165" s="2">
        <v>6</v>
      </c>
      <c r="I165" s="2">
        <v>5</v>
      </c>
      <c r="J165" s="2">
        <v>13</v>
      </c>
      <c r="N165" s="2" t="s">
        <v>609</v>
      </c>
      <c r="O165" s="36"/>
      <c r="P165" s="36"/>
      <c r="Q165" s="36">
        <v>0.25</v>
      </c>
      <c r="R165" s="36"/>
      <c r="S165" s="40" t="s">
        <v>35</v>
      </c>
      <c r="T165" s="36"/>
      <c r="U165" s="2" t="s">
        <v>610</v>
      </c>
      <c r="V165" s="36"/>
    </row>
    <row r="166" s="2" customFormat="1" spans="15:22">
      <c r="O166" s="36"/>
      <c r="P166" s="36"/>
      <c r="Q166" s="36"/>
      <c r="R166" s="36"/>
      <c r="S166" s="40"/>
      <c r="T166" s="36"/>
      <c r="V166" s="36"/>
    </row>
    <row r="167" s="2" customFormat="1" spans="1:22">
      <c r="A167" s="34" t="s">
        <v>611</v>
      </c>
      <c r="B167" s="2" t="s">
        <v>612</v>
      </c>
      <c r="C167" s="2" t="s">
        <v>356</v>
      </c>
      <c r="D167" s="2" t="s">
        <v>613</v>
      </c>
      <c r="E167" s="2" t="s">
        <v>24</v>
      </c>
      <c r="F167" s="2">
        <v>2009</v>
      </c>
      <c r="G167" s="2">
        <v>66</v>
      </c>
      <c r="K167" s="2">
        <v>66</v>
      </c>
      <c r="N167" s="2" t="s">
        <v>614</v>
      </c>
      <c r="O167" s="36"/>
      <c r="P167" s="36"/>
      <c r="Q167" s="36"/>
      <c r="R167" s="36"/>
      <c r="S167" s="40" t="s">
        <v>81</v>
      </c>
      <c r="T167" s="36">
        <v>0.152</v>
      </c>
      <c r="U167" s="2" t="s">
        <v>103</v>
      </c>
      <c r="V167" s="36"/>
    </row>
    <row r="168" s="2" customFormat="1" ht="27" spans="1:22">
      <c r="A168" s="35"/>
      <c r="C168" s="2" t="s">
        <v>572</v>
      </c>
      <c r="D168" s="2" t="s">
        <v>615</v>
      </c>
      <c r="E168" s="2" t="s">
        <v>99</v>
      </c>
      <c r="F168" s="2">
        <v>2012</v>
      </c>
      <c r="G168" s="2">
        <v>19</v>
      </c>
      <c r="K168" s="2">
        <v>17</v>
      </c>
      <c r="M168" s="2">
        <v>2</v>
      </c>
      <c r="N168" s="2" t="s">
        <v>616</v>
      </c>
      <c r="O168" s="36"/>
      <c r="P168" s="36"/>
      <c r="Q168" s="36"/>
      <c r="R168" s="36"/>
      <c r="S168" s="40" t="s">
        <v>617</v>
      </c>
      <c r="T168" s="36"/>
      <c r="U168" s="2" t="s">
        <v>452</v>
      </c>
      <c r="V168" s="36"/>
    </row>
    <row r="169" s="2" customFormat="1" ht="27" spans="1:22">
      <c r="A169" s="35"/>
      <c r="C169" s="2" t="s">
        <v>618</v>
      </c>
      <c r="D169" s="2" t="s">
        <v>619</v>
      </c>
      <c r="E169" s="2" t="s">
        <v>24</v>
      </c>
      <c r="F169" s="2">
        <v>2012</v>
      </c>
      <c r="G169" s="2">
        <v>37</v>
      </c>
      <c r="K169" s="2">
        <v>37</v>
      </c>
      <c r="N169" s="2" t="s">
        <v>620</v>
      </c>
      <c r="O169" s="36"/>
      <c r="P169" s="36"/>
      <c r="Q169" s="36"/>
      <c r="R169" s="36"/>
      <c r="S169" s="40" t="s">
        <v>73</v>
      </c>
      <c r="T169" s="36"/>
      <c r="U169" s="2" t="s">
        <v>362</v>
      </c>
      <c r="V169" s="36"/>
    </row>
    <row r="170" s="2" customFormat="1" spans="1:22">
      <c r="A170" s="35"/>
      <c r="C170" s="2" t="s">
        <v>356</v>
      </c>
      <c r="D170" s="2" t="s">
        <v>621</v>
      </c>
      <c r="E170" s="2" t="s">
        <v>125</v>
      </c>
      <c r="F170" s="2">
        <v>2018</v>
      </c>
      <c r="G170" s="2">
        <v>122</v>
      </c>
      <c r="H170" s="2">
        <v>122</v>
      </c>
      <c r="N170" s="2" t="s">
        <v>622</v>
      </c>
      <c r="O170" s="36"/>
      <c r="P170" s="36"/>
      <c r="Q170" s="36"/>
      <c r="R170" s="36"/>
      <c r="S170" s="40" t="s">
        <v>227</v>
      </c>
      <c r="T170" s="36" t="s">
        <v>623</v>
      </c>
      <c r="U170" s="2" t="s">
        <v>624</v>
      </c>
      <c r="V170" s="36" t="s">
        <v>623</v>
      </c>
    </row>
    <row r="171" s="2" customFormat="1" spans="1:22">
      <c r="A171" s="35"/>
      <c r="C171" s="2" t="s">
        <v>625</v>
      </c>
      <c r="D171" s="2" t="s">
        <v>626</v>
      </c>
      <c r="E171" s="2" t="s">
        <v>24</v>
      </c>
      <c r="F171" s="2">
        <v>2018</v>
      </c>
      <c r="G171" s="2">
        <v>40</v>
      </c>
      <c r="K171" s="2">
        <v>40</v>
      </c>
      <c r="N171" s="2" t="s">
        <v>627</v>
      </c>
      <c r="O171" s="36"/>
      <c r="P171" s="36">
        <f>9/40</f>
        <v>0.225</v>
      </c>
      <c r="Q171" s="36">
        <v>0.225</v>
      </c>
      <c r="R171" s="36"/>
      <c r="S171" s="40"/>
      <c r="T171" s="36">
        <v>0.3</v>
      </c>
      <c r="U171" s="2" t="s">
        <v>185</v>
      </c>
      <c r="V171" s="36"/>
    </row>
    <row r="172" s="2" customFormat="1" spans="1:22">
      <c r="A172" s="35"/>
      <c r="C172" s="2" t="s">
        <v>628</v>
      </c>
      <c r="D172" s="2" t="s">
        <v>629</v>
      </c>
      <c r="E172" s="2" t="s">
        <v>125</v>
      </c>
      <c r="F172" s="2">
        <v>2018</v>
      </c>
      <c r="G172" s="2">
        <v>39</v>
      </c>
      <c r="K172" s="2">
        <v>39</v>
      </c>
      <c r="N172" s="2" t="s">
        <v>630</v>
      </c>
      <c r="O172" s="36">
        <v>0.051</v>
      </c>
      <c r="P172" s="36">
        <v>0.385</v>
      </c>
      <c r="Q172" s="36">
        <v>0.436</v>
      </c>
      <c r="R172" s="36"/>
      <c r="S172" s="40" t="s">
        <v>40</v>
      </c>
      <c r="T172" s="36">
        <v>0.538</v>
      </c>
      <c r="U172" s="2" t="s">
        <v>631</v>
      </c>
      <c r="V172" s="36">
        <v>0.513</v>
      </c>
    </row>
    <row r="173" s="2" customFormat="1" spans="1:22">
      <c r="A173" s="35"/>
      <c r="C173" s="2" t="s">
        <v>632</v>
      </c>
      <c r="D173" s="2" t="s">
        <v>633</v>
      </c>
      <c r="E173" s="2" t="s">
        <v>24</v>
      </c>
      <c r="F173" s="2">
        <v>2020</v>
      </c>
      <c r="G173" s="2">
        <v>90</v>
      </c>
      <c r="K173" s="2">
        <v>49</v>
      </c>
      <c r="N173" s="2" t="s">
        <v>634</v>
      </c>
      <c r="O173" s="36"/>
      <c r="P173" s="36"/>
      <c r="Q173" s="36"/>
      <c r="R173" s="36"/>
      <c r="S173" s="40" t="s">
        <v>277</v>
      </c>
      <c r="T173" s="36">
        <v>0.25</v>
      </c>
      <c r="U173" s="2" t="s">
        <v>311</v>
      </c>
      <c r="V173" s="36">
        <v>0.29</v>
      </c>
    </row>
    <row r="174" s="2" customFormat="1" spans="1:22">
      <c r="A174" s="35"/>
      <c r="O174" s="36"/>
      <c r="P174" s="36"/>
      <c r="Q174" s="36"/>
      <c r="R174" s="36"/>
      <c r="S174" s="40"/>
      <c r="T174" s="36"/>
      <c r="V174" s="36"/>
    </row>
    <row r="175" s="2" customFormat="1" spans="1:22">
      <c r="A175" s="35"/>
      <c r="B175" s="2" t="s">
        <v>635</v>
      </c>
      <c r="C175" s="2" t="s">
        <v>636</v>
      </c>
      <c r="D175" s="2" t="s">
        <v>637</v>
      </c>
      <c r="E175" s="2" t="s">
        <v>125</v>
      </c>
      <c r="F175" s="2">
        <v>2011</v>
      </c>
      <c r="G175" s="2">
        <v>43</v>
      </c>
      <c r="K175" s="2">
        <v>43</v>
      </c>
      <c r="N175" s="2" t="s">
        <v>638</v>
      </c>
      <c r="O175" s="36"/>
      <c r="P175" s="36"/>
      <c r="Q175" s="36"/>
      <c r="R175" s="36">
        <v>0.28</v>
      </c>
      <c r="S175" s="40" t="s">
        <v>81</v>
      </c>
      <c r="T175" s="36">
        <v>0.03</v>
      </c>
      <c r="U175" s="2" t="s">
        <v>71</v>
      </c>
      <c r="V175" s="36" t="s">
        <v>70</v>
      </c>
    </row>
    <row r="176" s="2" customFormat="1" spans="1:22">
      <c r="A176" s="35"/>
      <c r="O176" s="36"/>
      <c r="P176" s="36"/>
      <c r="Q176" s="36"/>
      <c r="R176" s="36"/>
      <c r="S176" s="40"/>
      <c r="T176" s="36"/>
      <c r="V176" s="36"/>
    </row>
    <row r="177" s="2" customFormat="1" ht="27" spans="1:22">
      <c r="A177" s="35"/>
      <c r="B177" s="2" t="s">
        <v>639</v>
      </c>
      <c r="C177" s="2" t="s">
        <v>640</v>
      </c>
      <c r="D177" s="2" t="s">
        <v>641</v>
      </c>
      <c r="E177" s="2" t="s">
        <v>99</v>
      </c>
      <c r="F177" s="2">
        <v>2012</v>
      </c>
      <c r="G177" s="2">
        <v>12</v>
      </c>
      <c r="K177" s="2">
        <v>11</v>
      </c>
      <c r="L177" s="2">
        <v>1</v>
      </c>
      <c r="M177" s="2">
        <v>1</v>
      </c>
      <c r="N177" s="2" t="s">
        <v>642</v>
      </c>
      <c r="O177" s="36"/>
      <c r="P177" s="36">
        <f>3/11</f>
        <v>0.272727272727273</v>
      </c>
      <c r="Q177" s="36"/>
      <c r="R177" s="36">
        <f>7/12</f>
        <v>0.583333333333333</v>
      </c>
      <c r="S177" s="40" t="s">
        <v>643</v>
      </c>
      <c r="T177" s="36">
        <v>0.25</v>
      </c>
      <c r="U177" s="2" t="s">
        <v>157</v>
      </c>
      <c r="V177" s="36"/>
    </row>
    <row r="178" s="2" customFormat="1" spans="1:22">
      <c r="A178" s="35"/>
      <c r="C178" s="2" t="s">
        <v>249</v>
      </c>
      <c r="D178" s="2" t="s">
        <v>644</v>
      </c>
      <c r="E178" s="2" t="s">
        <v>24</v>
      </c>
      <c r="F178" s="2">
        <v>2015</v>
      </c>
      <c r="G178" s="2">
        <v>39</v>
      </c>
      <c r="K178" s="2">
        <v>24</v>
      </c>
      <c r="N178" s="2" t="s">
        <v>645</v>
      </c>
      <c r="O178" s="36"/>
      <c r="P178" s="36"/>
      <c r="Q178" s="36"/>
      <c r="R178" s="36"/>
      <c r="S178" s="40" t="s">
        <v>646</v>
      </c>
      <c r="T178" s="36">
        <v>0.304</v>
      </c>
      <c r="U178" s="2" t="s">
        <v>647</v>
      </c>
      <c r="V178" s="36"/>
    </row>
    <row r="179" s="2" customFormat="1" spans="1:22">
      <c r="A179" s="35"/>
      <c r="L179" s="2">
        <v>15</v>
      </c>
      <c r="O179" s="36"/>
      <c r="P179" s="36"/>
      <c r="Q179" s="36"/>
      <c r="R179" s="36"/>
      <c r="S179" s="40" t="s">
        <v>107</v>
      </c>
      <c r="T179" s="36">
        <v>0.467</v>
      </c>
      <c r="U179" s="2" t="s">
        <v>510</v>
      </c>
      <c r="V179" s="36"/>
    </row>
    <row r="180" s="2" customFormat="1" ht="27" spans="1:22">
      <c r="A180" s="35"/>
      <c r="C180" s="2" t="s">
        <v>648</v>
      </c>
      <c r="D180" s="2" t="s">
        <v>649</v>
      </c>
      <c r="E180" s="2" t="s">
        <v>99</v>
      </c>
      <c r="F180" s="2">
        <v>2016</v>
      </c>
      <c r="G180" s="2">
        <v>12</v>
      </c>
      <c r="K180" s="2">
        <v>8</v>
      </c>
      <c r="L180" s="2">
        <v>4</v>
      </c>
      <c r="N180" s="2" t="s">
        <v>650</v>
      </c>
      <c r="O180" s="36"/>
      <c r="P180" s="36"/>
      <c r="Q180" s="36"/>
      <c r="R180" s="36"/>
      <c r="S180" s="40" t="s">
        <v>651</v>
      </c>
      <c r="T180" s="36" t="s">
        <v>652</v>
      </c>
      <c r="U180" s="2" t="s">
        <v>653</v>
      </c>
      <c r="V180" s="36"/>
    </row>
    <row r="181" s="2" customFormat="1" spans="1:22">
      <c r="A181" s="35"/>
      <c r="O181" s="36"/>
      <c r="P181" s="36"/>
      <c r="Q181" s="36"/>
      <c r="R181" s="36"/>
      <c r="S181" s="40"/>
      <c r="T181" s="36"/>
      <c r="V181" s="36"/>
    </row>
    <row r="182" s="2" customFormat="1" spans="1:22">
      <c r="A182" s="45"/>
      <c r="B182" s="49" t="s">
        <v>654</v>
      </c>
      <c r="C182" s="2" t="s">
        <v>655</v>
      </c>
      <c r="D182" s="2" t="s">
        <v>656</v>
      </c>
      <c r="E182" s="2" t="s">
        <v>24</v>
      </c>
      <c r="F182" s="2">
        <v>2015</v>
      </c>
      <c r="G182" s="2">
        <v>37</v>
      </c>
      <c r="H182" s="2">
        <v>37</v>
      </c>
      <c r="N182" s="2" t="s">
        <v>657</v>
      </c>
      <c r="O182" s="36"/>
      <c r="P182" s="36"/>
      <c r="Q182" s="36"/>
      <c r="R182" s="36">
        <v>0.81</v>
      </c>
      <c r="S182" s="40" t="s">
        <v>658</v>
      </c>
      <c r="T182" s="36">
        <v>0.7</v>
      </c>
      <c r="U182" s="2" t="s">
        <v>659</v>
      </c>
      <c r="V182" s="36">
        <v>0.86</v>
      </c>
    </row>
    <row r="183" s="2" customFormat="1" spans="15:22">
      <c r="O183" s="36"/>
      <c r="P183" s="36"/>
      <c r="Q183" s="36"/>
      <c r="R183" s="36"/>
      <c r="S183" s="40"/>
      <c r="T183" s="36"/>
      <c r="V183" s="36"/>
    </row>
    <row r="184" s="2" customFormat="1" spans="1:22">
      <c r="A184" s="34" t="s">
        <v>660</v>
      </c>
      <c r="B184" s="2" t="s">
        <v>661</v>
      </c>
      <c r="C184" s="2" t="s">
        <v>662</v>
      </c>
      <c r="D184" s="2" t="s">
        <v>663</v>
      </c>
      <c r="E184" s="2" t="s">
        <v>24</v>
      </c>
      <c r="F184" s="2">
        <v>2018</v>
      </c>
      <c r="G184" s="2">
        <v>22</v>
      </c>
      <c r="K184" s="2">
        <v>22</v>
      </c>
      <c r="N184" s="2" t="s">
        <v>661</v>
      </c>
      <c r="O184" s="36"/>
      <c r="P184" s="36"/>
      <c r="Q184" s="36"/>
      <c r="R184" s="36"/>
      <c r="S184" s="40" t="s">
        <v>664</v>
      </c>
      <c r="T184" s="36"/>
      <c r="U184" s="2" t="s">
        <v>617</v>
      </c>
      <c r="V184" s="36"/>
    </row>
    <row r="185" s="2" customFormat="1" spans="1:22">
      <c r="A185" s="35"/>
      <c r="O185" s="36"/>
      <c r="P185" s="36"/>
      <c r="Q185" s="36"/>
      <c r="R185" s="36"/>
      <c r="S185" s="40"/>
      <c r="T185" s="36"/>
      <c r="V185" s="36"/>
    </row>
    <row r="186" s="2" customFormat="1" spans="1:22">
      <c r="A186" s="45"/>
      <c r="B186" s="2" t="s">
        <v>665</v>
      </c>
      <c r="C186" s="2" t="s">
        <v>666</v>
      </c>
      <c r="D186" s="2" t="s">
        <v>667</v>
      </c>
      <c r="F186" s="2">
        <v>2019</v>
      </c>
      <c r="G186" s="2">
        <v>12</v>
      </c>
      <c r="K186" s="2">
        <v>12</v>
      </c>
      <c r="N186" s="2" t="s">
        <v>668</v>
      </c>
      <c r="O186" s="36"/>
      <c r="P186" s="36"/>
      <c r="Q186" s="36"/>
      <c r="R186" s="36"/>
      <c r="S186" s="40" t="s">
        <v>85</v>
      </c>
      <c r="T186" s="36">
        <v>0.167</v>
      </c>
      <c r="U186" s="2" t="s">
        <v>311</v>
      </c>
      <c r="V186" s="36" t="s">
        <v>524</v>
      </c>
    </row>
    <row r="187" s="2" customFormat="1" spans="15:22">
      <c r="O187" s="36"/>
      <c r="P187" s="36"/>
      <c r="Q187" s="36"/>
      <c r="R187" s="36"/>
      <c r="S187" s="40"/>
      <c r="T187" s="36"/>
      <c r="V187" s="36"/>
    </row>
    <row r="188" s="2" customFormat="1" spans="1:22">
      <c r="A188" s="34" t="s">
        <v>669</v>
      </c>
      <c r="B188" s="2" t="s">
        <v>670</v>
      </c>
      <c r="C188" s="2" t="s">
        <v>671</v>
      </c>
      <c r="D188" s="2" t="s">
        <v>672</v>
      </c>
      <c r="E188" s="2" t="s">
        <v>99</v>
      </c>
      <c r="F188" s="2">
        <v>2020</v>
      </c>
      <c r="G188" s="2">
        <v>48</v>
      </c>
      <c r="K188" s="2">
        <v>48</v>
      </c>
      <c r="N188" s="2" t="s">
        <v>673</v>
      </c>
      <c r="O188" s="36"/>
      <c r="P188" s="36"/>
      <c r="Q188" s="36"/>
      <c r="R188" s="36"/>
      <c r="S188" s="40"/>
      <c r="T188" s="36">
        <v>0.39</v>
      </c>
      <c r="V188" s="36"/>
    </row>
    <row r="189" s="2" customFormat="1" spans="1:22">
      <c r="A189" s="35"/>
      <c r="O189" s="36"/>
      <c r="P189" s="36"/>
      <c r="Q189" s="36"/>
      <c r="R189" s="36"/>
      <c r="S189" s="40"/>
      <c r="T189" s="36"/>
      <c r="V189" s="36"/>
    </row>
    <row r="190" s="2" customFormat="1" ht="20.65" spans="1:22">
      <c r="A190" s="35"/>
      <c r="B190" s="2" t="s">
        <v>674</v>
      </c>
      <c r="C190" s="2" t="s">
        <v>496</v>
      </c>
      <c r="D190" s="2" t="s">
        <v>675</v>
      </c>
      <c r="E190" s="2" t="s">
        <v>125</v>
      </c>
      <c r="F190" s="2">
        <v>2016</v>
      </c>
      <c r="G190" s="2">
        <v>225</v>
      </c>
      <c r="K190" s="48" t="s">
        <v>676</v>
      </c>
      <c r="N190" s="2" t="s">
        <v>677</v>
      </c>
      <c r="O190" s="36"/>
      <c r="P190" s="36"/>
      <c r="Q190" s="36"/>
      <c r="R190" s="36"/>
      <c r="S190" s="40" t="s">
        <v>94</v>
      </c>
      <c r="T190" s="36">
        <v>0.17</v>
      </c>
      <c r="U190" s="2" t="s">
        <v>678</v>
      </c>
      <c r="V190" s="36" t="s">
        <v>679</v>
      </c>
    </row>
    <row r="191" s="2" customFormat="1" ht="20.65" spans="1:22">
      <c r="A191" s="35"/>
      <c r="K191" s="48" t="s">
        <v>680</v>
      </c>
      <c r="O191" s="36"/>
      <c r="P191" s="36"/>
      <c r="Q191" s="36"/>
      <c r="R191" s="36"/>
      <c r="S191" s="40"/>
      <c r="T191" s="36">
        <v>0.044</v>
      </c>
      <c r="U191" s="2" t="s">
        <v>681</v>
      </c>
      <c r="V191" s="36" t="s">
        <v>74</v>
      </c>
    </row>
    <row r="192" s="2" customFormat="1" spans="1:22">
      <c r="A192" s="35"/>
      <c r="O192" s="36"/>
      <c r="P192" s="36"/>
      <c r="Q192" s="36"/>
      <c r="R192" s="36"/>
      <c r="S192" s="40"/>
      <c r="T192" s="36"/>
      <c r="V192" s="36"/>
    </row>
    <row r="193" s="2" customFormat="1" spans="1:22">
      <c r="A193" s="35"/>
      <c r="B193" s="2" t="s">
        <v>682</v>
      </c>
      <c r="C193" s="2" t="s">
        <v>683</v>
      </c>
      <c r="D193" s="2" t="s">
        <v>684</v>
      </c>
      <c r="E193" s="2" t="s">
        <v>99</v>
      </c>
      <c r="F193" s="2">
        <v>2015</v>
      </c>
      <c r="G193" s="2">
        <v>43</v>
      </c>
      <c r="H193" s="2">
        <v>43</v>
      </c>
      <c r="N193" s="2" t="s">
        <v>685</v>
      </c>
      <c r="O193" s="36"/>
      <c r="P193" s="36"/>
      <c r="Q193" s="36"/>
      <c r="R193" s="36"/>
      <c r="S193" s="40" t="s">
        <v>686</v>
      </c>
      <c r="T193" s="36"/>
      <c r="U193" s="2" t="s">
        <v>687</v>
      </c>
      <c r="V193" s="36"/>
    </row>
    <row r="194" s="2" customFormat="1" ht="27" spans="1:22">
      <c r="A194" s="45"/>
      <c r="C194" s="2" t="s">
        <v>683</v>
      </c>
      <c r="D194" s="2" t="s">
        <v>688</v>
      </c>
      <c r="E194" s="2" t="s">
        <v>24</v>
      </c>
      <c r="F194" s="2">
        <v>2019</v>
      </c>
      <c r="G194" s="2">
        <v>81</v>
      </c>
      <c r="H194" s="2">
        <v>81</v>
      </c>
      <c r="N194" s="2" t="s">
        <v>689</v>
      </c>
      <c r="O194" s="36"/>
      <c r="P194" s="36"/>
      <c r="Q194" s="36"/>
      <c r="R194" s="36"/>
      <c r="S194" s="40"/>
      <c r="T194" s="36"/>
      <c r="U194" s="2" t="s">
        <v>690</v>
      </c>
      <c r="V194" s="36" t="s">
        <v>233</v>
      </c>
    </row>
    <row r="195" s="2" customFormat="1" spans="15:22">
      <c r="O195" s="36"/>
      <c r="P195" s="36"/>
      <c r="Q195" s="36"/>
      <c r="R195" s="36"/>
      <c r="S195" s="40"/>
      <c r="T195" s="36"/>
      <c r="V195" s="36"/>
    </row>
    <row r="196" s="2" customFormat="1" ht="15.4" spans="1:22">
      <c r="A196" s="2" t="s">
        <v>691</v>
      </c>
      <c r="B196" s="2" t="s">
        <v>692</v>
      </c>
      <c r="C196" s="2" t="s">
        <v>693</v>
      </c>
      <c r="D196" s="2" t="s">
        <v>694</v>
      </c>
      <c r="E196" s="2" t="s">
        <v>99</v>
      </c>
      <c r="F196" s="2">
        <v>2020</v>
      </c>
      <c r="G196" s="2">
        <v>66</v>
      </c>
      <c r="K196" s="2">
        <v>12</v>
      </c>
      <c r="M196" s="2">
        <v>54</v>
      </c>
      <c r="N196" s="2" t="s">
        <v>695</v>
      </c>
      <c r="O196" s="36"/>
      <c r="P196" s="36">
        <f>1/66</f>
        <v>0.0151515151515152</v>
      </c>
      <c r="Q196" s="36">
        <v>0.667</v>
      </c>
      <c r="R196" s="36"/>
      <c r="S196" s="40"/>
      <c r="T196" s="36"/>
      <c r="V196" s="36"/>
    </row>
    <row r="197" s="2" customFormat="1" spans="15:22">
      <c r="O197" s="36"/>
      <c r="P197" s="36"/>
      <c r="Q197" s="36"/>
      <c r="R197" s="36"/>
      <c r="S197" s="40"/>
      <c r="T197" s="36"/>
      <c r="V197" s="36"/>
    </row>
    <row r="198" spans="2:22">
      <c r="B198" s="52" t="s">
        <v>696</v>
      </c>
      <c r="C198" s="53"/>
      <c r="D198" s="53"/>
      <c r="E198" s="53"/>
      <c r="F198" s="53"/>
      <c r="G198" s="53"/>
      <c r="H198" s="53"/>
      <c r="I198" s="53"/>
      <c r="J198" s="53"/>
      <c r="K198" s="53"/>
      <c r="L198" s="53"/>
      <c r="M198" s="53"/>
      <c r="N198" s="53"/>
      <c r="O198" s="53"/>
      <c r="P198" s="53"/>
      <c r="Q198" s="53"/>
      <c r="R198" s="53"/>
      <c r="S198" s="53"/>
      <c r="T198" s="53"/>
      <c r="U198" s="53"/>
      <c r="V198" s="54"/>
    </row>
  </sheetData>
  <mergeCells count="167">
    <mergeCell ref="D1:V1"/>
    <mergeCell ref="H2:J2"/>
    <mergeCell ref="K2:M2"/>
    <mergeCell ref="B198:V198"/>
    <mergeCell ref="A23:A108"/>
    <mergeCell ref="A110:A115"/>
    <mergeCell ref="A116:A144"/>
    <mergeCell ref="A145:A148"/>
    <mergeCell ref="A149:A163"/>
    <mergeCell ref="A167:A182"/>
    <mergeCell ref="A184:A186"/>
    <mergeCell ref="A188:A194"/>
    <mergeCell ref="B2:B3"/>
    <mergeCell ref="B4:B20"/>
    <mergeCell ref="B22:B31"/>
    <mergeCell ref="B32:B51"/>
    <mergeCell ref="B52:B54"/>
    <mergeCell ref="B55:B56"/>
    <mergeCell ref="B57:B62"/>
    <mergeCell ref="B67:B69"/>
    <mergeCell ref="B70:B73"/>
    <mergeCell ref="B74:B83"/>
    <mergeCell ref="B84:B85"/>
    <mergeCell ref="B86:B94"/>
    <mergeCell ref="B95:B101"/>
    <mergeCell ref="B103:B104"/>
    <mergeCell ref="B105:B106"/>
    <mergeCell ref="B107:B108"/>
    <mergeCell ref="B111:B114"/>
    <mergeCell ref="B116:B135"/>
    <mergeCell ref="B136:B144"/>
    <mergeCell ref="B145:B148"/>
    <mergeCell ref="B149:B154"/>
    <mergeCell ref="B156:B163"/>
    <mergeCell ref="B167:B173"/>
    <mergeCell ref="B177:B180"/>
    <mergeCell ref="B190:B191"/>
    <mergeCell ref="B193:B194"/>
    <mergeCell ref="C2:C3"/>
    <mergeCell ref="C4:C5"/>
    <mergeCell ref="C6:C7"/>
    <mergeCell ref="C14:C15"/>
    <mergeCell ref="C16:C17"/>
    <mergeCell ref="C19:C20"/>
    <mergeCell ref="C30:C31"/>
    <mergeCell ref="C43:C44"/>
    <mergeCell ref="C48:C49"/>
    <mergeCell ref="C55:C56"/>
    <mergeCell ref="C59:C60"/>
    <mergeCell ref="C67:C68"/>
    <mergeCell ref="C71:C72"/>
    <mergeCell ref="C75:C76"/>
    <mergeCell ref="C116:C117"/>
    <mergeCell ref="C120:C121"/>
    <mergeCell ref="C123:C124"/>
    <mergeCell ref="C134:C135"/>
    <mergeCell ref="C138:C139"/>
    <mergeCell ref="C143:C144"/>
    <mergeCell ref="C178:C179"/>
    <mergeCell ref="C190:C191"/>
    <mergeCell ref="D2:D3"/>
    <mergeCell ref="D4:D5"/>
    <mergeCell ref="D6:D7"/>
    <mergeCell ref="D14:D15"/>
    <mergeCell ref="D16:D17"/>
    <mergeCell ref="D19:D20"/>
    <mergeCell ref="D30:D31"/>
    <mergeCell ref="D43:D44"/>
    <mergeCell ref="D48:D49"/>
    <mergeCell ref="D55:D56"/>
    <mergeCell ref="D59:D60"/>
    <mergeCell ref="D67:D68"/>
    <mergeCell ref="D71:D72"/>
    <mergeCell ref="D116:D117"/>
    <mergeCell ref="D120:D121"/>
    <mergeCell ref="D123:D124"/>
    <mergeCell ref="D134:D135"/>
    <mergeCell ref="D138:D139"/>
    <mergeCell ref="D143:D144"/>
    <mergeCell ref="D178:D179"/>
    <mergeCell ref="D190:D191"/>
    <mergeCell ref="E2:E3"/>
    <mergeCell ref="E4:E5"/>
    <mergeCell ref="E6:E7"/>
    <mergeCell ref="E14:E15"/>
    <mergeCell ref="E16:E17"/>
    <mergeCell ref="E19:E20"/>
    <mergeCell ref="E30:E31"/>
    <mergeCell ref="E43:E44"/>
    <mergeCell ref="E48:E49"/>
    <mergeCell ref="E55:E56"/>
    <mergeCell ref="E59:E60"/>
    <mergeCell ref="E67:E68"/>
    <mergeCell ref="E71:E72"/>
    <mergeCell ref="E116:E117"/>
    <mergeCell ref="E120:E121"/>
    <mergeCell ref="E123:E124"/>
    <mergeCell ref="E134:E135"/>
    <mergeCell ref="E138:E139"/>
    <mergeCell ref="E143:E144"/>
    <mergeCell ref="E178:E179"/>
    <mergeCell ref="E190:E191"/>
    <mergeCell ref="F2:F3"/>
    <mergeCell ref="F4:F5"/>
    <mergeCell ref="F6:F7"/>
    <mergeCell ref="F14:F15"/>
    <mergeCell ref="F16:F17"/>
    <mergeCell ref="F19:F20"/>
    <mergeCell ref="F30:F31"/>
    <mergeCell ref="F43:F44"/>
    <mergeCell ref="F48:F49"/>
    <mergeCell ref="F55:F56"/>
    <mergeCell ref="F59:F60"/>
    <mergeCell ref="F67:F68"/>
    <mergeCell ref="F71:F72"/>
    <mergeCell ref="F116:F117"/>
    <mergeCell ref="F120:F121"/>
    <mergeCell ref="F123:F124"/>
    <mergeCell ref="F134:F135"/>
    <mergeCell ref="F138:F139"/>
    <mergeCell ref="F143:F144"/>
    <mergeCell ref="F178:F179"/>
    <mergeCell ref="F190:F191"/>
    <mergeCell ref="G2:G3"/>
    <mergeCell ref="G4:G5"/>
    <mergeCell ref="G6:G7"/>
    <mergeCell ref="G14:G15"/>
    <mergeCell ref="G16:G17"/>
    <mergeCell ref="G19:G20"/>
    <mergeCell ref="G30:G31"/>
    <mergeCell ref="G43:G44"/>
    <mergeCell ref="G48:G49"/>
    <mergeCell ref="G55:G56"/>
    <mergeCell ref="G59:G60"/>
    <mergeCell ref="G67:G68"/>
    <mergeCell ref="G71:G72"/>
    <mergeCell ref="G116:G117"/>
    <mergeCell ref="G120:G121"/>
    <mergeCell ref="G123:G124"/>
    <mergeCell ref="G134:G135"/>
    <mergeCell ref="G138:G139"/>
    <mergeCell ref="G143:G144"/>
    <mergeCell ref="G178:G179"/>
    <mergeCell ref="G190:G191"/>
    <mergeCell ref="N2:N3"/>
    <mergeCell ref="N43:N44"/>
    <mergeCell ref="N59:N60"/>
    <mergeCell ref="N116:N117"/>
    <mergeCell ref="N120:N121"/>
    <mergeCell ref="N134:N135"/>
    <mergeCell ref="N138:N139"/>
    <mergeCell ref="N143:N144"/>
    <mergeCell ref="N178:N179"/>
    <mergeCell ref="N190:N191"/>
    <mergeCell ref="O2:O3"/>
    <mergeCell ref="O120:O121"/>
    <mergeCell ref="P2:P3"/>
    <mergeCell ref="P120:P121"/>
    <mergeCell ref="Q2:Q3"/>
    <mergeCell ref="Q120:Q121"/>
    <mergeCell ref="R2:R3"/>
    <mergeCell ref="R120:R121"/>
    <mergeCell ref="S2:S3"/>
    <mergeCell ref="S190:S191"/>
    <mergeCell ref="T2:T3"/>
    <mergeCell ref="U2:U3"/>
    <mergeCell ref="V2:V3"/>
  </mergeCells>
  <hyperlinks>
    <hyperlink ref="D133" r:id="rId1" display="https://pubmed.ncbi.nlm.nih.gov/23898108/"/>
  </hyperlinks>
  <pageMargins left="0.75" right="0.75" top="1" bottom="1" header="0.5" footer="0.5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29762</dc:creator>
  <cp:lastModifiedBy>422956920</cp:lastModifiedBy>
  <dcterms:created xsi:type="dcterms:W3CDTF">2021-07-29T04:20:00Z</dcterms:created>
  <dcterms:modified xsi:type="dcterms:W3CDTF">2022-03-21T07:19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365</vt:lpwstr>
  </property>
  <property fmtid="{D5CDD505-2E9C-101B-9397-08002B2CF9AE}" pid="3" name="ICV">
    <vt:lpwstr>FD96B5671AA94A5784DEC2AAA09BB02E</vt:lpwstr>
  </property>
</Properties>
</file>